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Amber\Desktop\paper 2\Stem cell and research therapy\revision\BSANE_1_2_17072019-0722\"/>
    </mc:Choice>
  </mc:AlternateContent>
  <xr:revisionPtr revIDLastSave="0" documentId="13_ncr:1_{140C4499-0895-4BB6-B3C1-37A35AB5D283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Gene_List_DEG_data" sheetId="2" r:id="rId1"/>
    <sheet name="Up_Gene_exprs" sheetId="3" r:id="rId2"/>
    <sheet name="Dn_Gene_exprs" sheetId="4" r:id="rId3"/>
  </sheets>
  <definedNames>
    <definedName name="_20190218_rld_Dn_Gene_exprs" localSheetId="2">Dn_Gene_exprs!$A$1:$M$37</definedName>
    <definedName name="_20190218_rld_Up_Gene_exprs" localSheetId="1">Up_Gene_exprs!$A$1:$M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190218_rld_Dn_Gene_exprs1" type="6" refreshedVersion="6" background="1" saveData="1">
    <textPr codePage="950" sourceFile="C:\Users\RoxLan\Desktop\Bioinformatics &amp; Huang's lab\NGS分析小組-project &amp; 資料\長庚胡瀞暄醫師\Heatmap繪製\Result_report\Heatmap\20190218_rld_Dn_Gene_exprs.csv" comma="1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20190218_rld_Up_Gene_exprs1" type="6" refreshedVersion="6" background="1" saveData="1">
    <textPr codePage="950" sourceFile="C:\Users\RoxLan\Desktop\Bioinformatics &amp; Huang's lab\NGS分析小組-project &amp; 資料\長庚胡瀞暄醫師\Heatmap繪製\Result_report\Heatmap\20190218_rld_Up_Gene_exprs.csv" comma="1">
      <textFields count="13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8" uniqueCount="120">
  <si>
    <t>STIL</t>
  </si>
  <si>
    <t>MMP1</t>
  </si>
  <si>
    <t>MCM8</t>
  </si>
  <si>
    <t>MCM10</t>
  </si>
  <si>
    <t>GINS1</t>
  </si>
  <si>
    <t>CDC45</t>
  </si>
  <si>
    <t>BUB1B</t>
  </si>
  <si>
    <t>KIF20B</t>
  </si>
  <si>
    <t>PLK1</t>
  </si>
  <si>
    <t>KNL1</t>
  </si>
  <si>
    <t>CCNB2</t>
  </si>
  <si>
    <t>CDC25A</t>
  </si>
  <si>
    <t>CDC25C</t>
  </si>
  <si>
    <t>PBK</t>
  </si>
  <si>
    <t>BIRC5</t>
  </si>
  <si>
    <t>TPX2</t>
  </si>
  <si>
    <t>KIF15</t>
  </si>
  <si>
    <t>CCNF</t>
  </si>
  <si>
    <t>CDC6</t>
  </si>
  <si>
    <t>CDK1</t>
  </si>
  <si>
    <t>ERCC6L</t>
  </si>
  <si>
    <t>CDCA3</t>
  </si>
  <si>
    <t>ASPM</t>
  </si>
  <si>
    <t>CDCA5</t>
  </si>
  <si>
    <t>BUB1</t>
  </si>
  <si>
    <t>KIF2C</t>
  </si>
  <si>
    <t>FAM83D</t>
  </si>
  <si>
    <t>ACTA2</t>
  </si>
  <si>
    <t>SPC24</t>
  </si>
  <si>
    <t>WNT11</t>
  </si>
  <si>
    <t>PTTG1</t>
  </si>
  <si>
    <t>TNXB</t>
  </si>
  <si>
    <t>CEP55</t>
  </si>
  <si>
    <t>THBS2</t>
  </si>
  <si>
    <t>ANLN</t>
  </si>
  <si>
    <t>SLIT3</t>
  </si>
  <si>
    <t>PKMYT1</t>
  </si>
  <si>
    <t>SERPINF1</t>
  </si>
  <si>
    <t>KNTC1</t>
  </si>
  <si>
    <t>SBSN</t>
  </si>
  <si>
    <t>BORA</t>
  </si>
  <si>
    <t>RPS19</t>
  </si>
  <si>
    <t>TOP2A</t>
  </si>
  <si>
    <t>PODNL1</t>
  </si>
  <si>
    <t>SKA1</t>
  </si>
  <si>
    <t>PAPLN</t>
  </si>
  <si>
    <t>SKA3</t>
  </si>
  <si>
    <t>NPNT</t>
  </si>
  <si>
    <t>CDCA2</t>
  </si>
  <si>
    <t>NPHP3</t>
  </si>
  <si>
    <t>SPAG5</t>
  </si>
  <si>
    <t>NES</t>
  </si>
  <si>
    <t>SGO1</t>
  </si>
  <si>
    <t>MMP13</t>
  </si>
  <si>
    <t>OIP5</t>
  </si>
  <si>
    <t>MMP11</t>
  </si>
  <si>
    <t>SPC25</t>
  </si>
  <si>
    <t>MGP</t>
  </si>
  <si>
    <t>KNSTRN</t>
  </si>
  <si>
    <t>MFGE8</t>
  </si>
  <si>
    <t>NDC80</t>
  </si>
  <si>
    <t>MFAP5</t>
  </si>
  <si>
    <t>NUF2</t>
  </si>
  <si>
    <t>MFAP4</t>
  </si>
  <si>
    <t>NEK2</t>
  </si>
  <si>
    <t>MATN3</t>
  </si>
  <si>
    <t>KIF11</t>
  </si>
  <si>
    <t>ITGA7</t>
  </si>
  <si>
    <t>CENPE</t>
  </si>
  <si>
    <t>FOXC1</t>
  </si>
  <si>
    <t>KIF18B</t>
  </si>
  <si>
    <t>FBLN5</t>
  </si>
  <si>
    <t>CENPF</t>
  </si>
  <si>
    <t>EPYC</t>
  </si>
  <si>
    <t>XRCC2</t>
  </si>
  <si>
    <t>ECM2</t>
  </si>
  <si>
    <t>HJURP</t>
  </si>
  <si>
    <t>COMP</t>
  </si>
  <si>
    <t>CCND1</t>
  </si>
  <si>
    <t>COL8A2</t>
  </si>
  <si>
    <t>COL16A1</t>
  </si>
  <si>
    <t>CDKN3</t>
  </si>
  <si>
    <t>COL14A1</t>
  </si>
  <si>
    <t>AURKB</t>
  </si>
  <si>
    <t>COL11A1</t>
  </si>
  <si>
    <t>CDC20</t>
  </si>
  <si>
    <t>CILP2</t>
  </si>
  <si>
    <t>CHADL</t>
  </si>
  <si>
    <t>FOXM1</t>
  </si>
  <si>
    <t>ASPN</t>
  </si>
  <si>
    <t>DBF4B</t>
  </si>
  <si>
    <t>ADAMTS16</t>
  </si>
  <si>
    <t>MKI67</t>
  </si>
  <si>
    <t>ADAMTS10</t>
  </si>
  <si>
    <t>SHCBP1</t>
  </si>
  <si>
    <t>ESCO2</t>
  </si>
  <si>
    <t>AURKA</t>
  </si>
  <si>
    <t>FN1</t>
  </si>
  <si>
    <t>padj</t>
  </si>
  <si>
    <t>pvalue</t>
  </si>
  <si>
    <t>stat</t>
  </si>
  <si>
    <t>lfcSE</t>
  </si>
  <si>
    <t>log2FoldChange</t>
  </si>
  <si>
    <t>baseMean</t>
  </si>
  <si>
    <t>Symbols</t>
  </si>
  <si>
    <t>D6</t>
  </si>
  <si>
    <t>D3</t>
  </si>
  <si>
    <t>D2</t>
  </si>
  <si>
    <t>C6</t>
  </si>
  <si>
    <t>C3</t>
  </si>
  <si>
    <t>C2</t>
  </si>
  <si>
    <t>B6</t>
  </si>
  <si>
    <t>B3</t>
  </si>
  <si>
    <t>B2</t>
  </si>
  <si>
    <t>A6</t>
  </si>
  <si>
    <t>A3</t>
  </si>
  <si>
    <t>A2</t>
  </si>
  <si>
    <t>Gene_Symbol</t>
  </si>
  <si>
    <t>Up_regulation</t>
    <phoneticPr fontId="2" type="noConversion"/>
  </si>
  <si>
    <t>Down_regul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b/>
      <sz val="12"/>
      <color rgb="FF00B050"/>
      <name val="新細明體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0" fontId="1" fillId="0" borderId="0" xfId="1">
      <alignment vertical="center"/>
    </xf>
    <xf numFmtId="0" fontId="4" fillId="2" borderId="0" xfId="2" applyFont="1" applyFill="1"/>
    <xf numFmtId="0" fontId="4" fillId="0" borderId="0" xfId="1" applyFont="1">
      <alignment vertical="center"/>
    </xf>
    <xf numFmtId="0" fontId="3" fillId="0" borderId="0" xfId="2"/>
    <xf numFmtId="49" fontId="3" fillId="0" borderId="0" xfId="2" applyNumberFormat="1"/>
    <xf numFmtId="49" fontId="4" fillId="0" borderId="0" xfId="2" applyNumberFormat="1" applyFont="1"/>
    <xf numFmtId="11" fontId="3" fillId="0" borderId="0" xfId="2" applyNumberFormat="1"/>
    <xf numFmtId="0" fontId="4" fillId="0" borderId="0" xfId="2" applyFont="1"/>
    <xf numFmtId="0" fontId="1" fillId="0" borderId="0" xfId="1" applyFill="1">
      <alignment vertical="center"/>
    </xf>
    <xf numFmtId="49" fontId="4" fillId="0" borderId="0" xfId="1" applyNumberFormat="1" applyFont="1">
      <alignment vertical="center"/>
    </xf>
    <xf numFmtId="0" fontId="5" fillId="0" borderId="0" xfId="1" applyFont="1">
      <alignment vertical="center"/>
    </xf>
    <xf numFmtId="0" fontId="6" fillId="0" borderId="0" xfId="2" applyFont="1" applyFill="1"/>
    <xf numFmtId="0" fontId="4" fillId="3" borderId="0" xfId="2" applyFont="1" applyFill="1"/>
  </cellXfs>
  <cellStyles count="3">
    <cellStyle name="一般" xfId="0" builtinId="0"/>
    <cellStyle name="一般 2" xfId="1" xr:uid="{00000000-0005-0000-0000-000001000000}"/>
    <cellStyle name="一般 2 2" xfId="2" xr:uid="{00000000-0005-0000-0000-000002000000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90218_rld_Up_Gene_exprs" connectionId="2" xr16:uid="{00000000-0016-0000-02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90218_rld_Dn_Gene_exprs" connectionId="1" xr16:uid="{00000000-0016-0000-03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3"/>
  <sheetViews>
    <sheetView tabSelected="1" workbookViewId="0">
      <selection activeCell="I1" sqref="I1"/>
    </sheetView>
  </sheetViews>
  <sheetFormatPr defaultColWidth="9" defaultRowHeight="17" x14ac:dyDescent="0.4"/>
  <cols>
    <col min="1" max="1" width="15.08984375" style="4" bestFit="1" customWidth="1"/>
    <col min="2" max="8" width="9" style="4"/>
    <col min="9" max="9" width="18" style="4" bestFit="1" customWidth="1"/>
    <col min="10" max="10" width="16.6328125" style="5" bestFit="1" customWidth="1"/>
    <col min="11" max="18" width="9" style="4"/>
    <col min="19" max="19" width="12.7265625" style="4" bestFit="1" customWidth="1"/>
    <col min="20" max="20" width="17.08984375" style="4" bestFit="1" customWidth="1"/>
    <col min="21" max="16384" width="9" style="4"/>
  </cols>
  <sheetData>
    <row r="1" spans="1:24" x14ac:dyDescent="0.4">
      <c r="A1" s="2" t="s">
        <v>118</v>
      </c>
      <c r="B1" s="6" t="s">
        <v>104</v>
      </c>
      <c r="C1" s="8" t="s">
        <v>103</v>
      </c>
      <c r="D1" s="8" t="s">
        <v>102</v>
      </c>
      <c r="E1" s="8" t="s">
        <v>101</v>
      </c>
      <c r="F1" s="8" t="s">
        <v>100</v>
      </c>
      <c r="G1" s="8" t="s">
        <v>99</v>
      </c>
      <c r="H1" s="8" t="s">
        <v>98</v>
      </c>
      <c r="I1" s="13" t="s">
        <v>119</v>
      </c>
      <c r="J1" s="6" t="s">
        <v>104</v>
      </c>
      <c r="K1" s="8" t="s">
        <v>103</v>
      </c>
      <c r="L1" s="8" t="s">
        <v>102</v>
      </c>
      <c r="M1" s="8" t="s">
        <v>101</v>
      </c>
      <c r="N1" s="8" t="s">
        <v>100</v>
      </c>
      <c r="O1" s="8" t="s">
        <v>99</v>
      </c>
      <c r="P1" s="8" t="s">
        <v>98</v>
      </c>
      <c r="S1" s="8"/>
      <c r="T1" s="8"/>
      <c r="U1" s="8"/>
      <c r="V1" s="8"/>
      <c r="W1" s="8"/>
      <c r="X1" s="8"/>
    </row>
    <row r="2" spans="1:24" x14ac:dyDescent="0.4">
      <c r="B2" s="6" t="s">
        <v>34</v>
      </c>
      <c r="C2" s="4">
        <v>410.37207695591599</v>
      </c>
      <c r="D2" s="4">
        <v>3.443577002394</v>
      </c>
      <c r="E2" s="4">
        <v>0.543238684502661</v>
      </c>
      <c r="F2" s="4">
        <v>6.3389760350859703</v>
      </c>
      <c r="G2" s="7">
        <v>2.3129720861771701E-10</v>
      </c>
      <c r="H2" s="7">
        <v>8.6048344036006306E-8</v>
      </c>
      <c r="J2" s="6" t="s">
        <v>27</v>
      </c>
      <c r="K2" s="4">
        <v>16572.132202834498</v>
      </c>
      <c r="L2" s="4">
        <v>-1.5956152493931</v>
      </c>
      <c r="M2" s="4">
        <v>0.90828342729435896</v>
      </c>
      <c r="N2" s="4">
        <v>-1.7567371609390701</v>
      </c>
      <c r="O2" s="4">
        <v>7.8962620349378204E-2</v>
      </c>
      <c r="P2" s="4">
        <v>0.98666116870630305</v>
      </c>
      <c r="R2" s="6"/>
    </row>
    <row r="3" spans="1:24" x14ac:dyDescent="0.4">
      <c r="B3" s="6" t="s">
        <v>22</v>
      </c>
      <c r="C3" s="4">
        <v>194.757959753292</v>
      </c>
      <c r="D3" s="4">
        <v>3.9902228731029901</v>
      </c>
      <c r="E3" s="4">
        <v>0.73082787919241798</v>
      </c>
      <c r="F3" s="4">
        <v>5.4598667986123903</v>
      </c>
      <c r="G3" s="7">
        <v>4.7649193841384002E-8</v>
      </c>
      <c r="H3" s="7">
        <v>1.22253043716144E-5</v>
      </c>
      <c r="J3" s="6" t="s">
        <v>93</v>
      </c>
      <c r="K3" s="4">
        <v>1043.4201928242401</v>
      </c>
      <c r="L3" s="4">
        <v>-1.59865594670157</v>
      </c>
      <c r="M3" s="4">
        <v>0.55104016157767299</v>
      </c>
      <c r="N3" s="4">
        <v>-2.90116049277513</v>
      </c>
      <c r="O3" s="4">
        <v>3.71783408401894E-3</v>
      </c>
      <c r="P3" s="4">
        <v>0.194806651423542</v>
      </c>
      <c r="R3" s="6"/>
    </row>
    <row r="4" spans="1:24" x14ac:dyDescent="0.4">
      <c r="B4" s="6" t="s">
        <v>96</v>
      </c>
      <c r="C4" s="4">
        <v>179.290036549939</v>
      </c>
      <c r="D4" s="4">
        <v>2.3328598629017101</v>
      </c>
      <c r="E4" s="4">
        <v>0.59053209730830702</v>
      </c>
      <c r="F4" s="4">
        <v>3.9504370271066902</v>
      </c>
      <c r="G4" s="7">
        <v>7.8008621341412501E-5</v>
      </c>
      <c r="H4" s="4">
        <v>8.7942901074360494E-3</v>
      </c>
      <c r="J4" s="6" t="s">
        <v>91</v>
      </c>
      <c r="K4" s="4">
        <v>100.48250104227201</v>
      </c>
      <c r="L4" s="4">
        <v>-2.4448303081733802</v>
      </c>
      <c r="M4" s="4">
        <v>0.754125361104518</v>
      </c>
      <c r="N4" s="4">
        <v>-3.2419415050471101</v>
      </c>
      <c r="O4" s="4">
        <v>1.18718387039196E-3</v>
      </c>
      <c r="P4" s="4">
        <v>8.4935015265878294E-2</v>
      </c>
    </row>
    <row r="5" spans="1:24" x14ac:dyDescent="0.4">
      <c r="B5" s="6" t="s">
        <v>83</v>
      </c>
      <c r="C5" s="4">
        <v>76.284369724177495</v>
      </c>
      <c r="D5" s="4">
        <v>5.1592138343349196</v>
      </c>
      <c r="E5" s="4">
        <v>0.82406765383426295</v>
      </c>
      <c r="F5" s="4">
        <v>6.2606678108646401</v>
      </c>
      <c r="G5" s="7">
        <v>3.83332317407789E-10</v>
      </c>
      <c r="H5" s="7">
        <v>1.35818290841555E-7</v>
      </c>
      <c r="J5" s="6" t="s">
        <v>89</v>
      </c>
      <c r="K5" s="4">
        <v>1212.4362957916601</v>
      </c>
      <c r="L5" s="4">
        <v>-1.3106769799306199</v>
      </c>
      <c r="M5" s="4">
        <v>0.41465075434886101</v>
      </c>
      <c r="N5" s="4">
        <v>-3.1609178716889601</v>
      </c>
      <c r="O5" s="4">
        <v>1.5727283598059899E-3</v>
      </c>
      <c r="P5" s="4">
        <v>0.10331973927259699</v>
      </c>
    </row>
    <row r="6" spans="1:24" x14ac:dyDescent="0.4">
      <c r="B6" s="6" t="s">
        <v>14</v>
      </c>
      <c r="C6" s="4">
        <v>201.22555265224199</v>
      </c>
      <c r="D6" s="4">
        <v>5.7885453651617</v>
      </c>
      <c r="E6" s="4">
        <v>0.69864618455731797</v>
      </c>
      <c r="F6" s="4">
        <v>8.2853746189560695</v>
      </c>
      <c r="G6" s="7">
        <v>1.1773788904476101E-16</v>
      </c>
      <c r="H6" s="7">
        <v>1.7520575268750899E-13</v>
      </c>
      <c r="J6" s="6" t="s">
        <v>87</v>
      </c>
      <c r="K6" s="4">
        <v>26.953042590940399</v>
      </c>
      <c r="L6" s="4">
        <v>-1.1009912030830999</v>
      </c>
      <c r="M6" s="4">
        <v>0.54359918543672203</v>
      </c>
      <c r="N6" s="4">
        <v>-2.0253731657058598</v>
      </c>
      <c r="O6" s="4">
        <v>4.2829060743073001E-2</v>
      </c>
      <c r="P6" s="4">
        <v>0.78781119025669999</v>
      </c>
    </row>
    <row r="7" spans="1:24" x14ac:dyDescent="0.4">
      <c r="B7" s="6" t="s">
        <v>40</v>
      </c>
      <c r="C7" s="4">
        <v>76.061224589269003</v>
      </c>
      <c r="D7" s="4">
        <v>1.71025089628092</v>
      </c>
      <c r="E7" s="4">
        <v>0.45951882940912803</v>
      </c>
      <c r="F7" s="4">
        <v>3.7218298507594199</v>
      </c>
      <c r="G7" s="4">
        <v>1.9778428473468399E-4</v>
      </c>
      <c r="H7" s="4">
        <v>2.0298123731978202E-2</v>
      </c>
      <c r="J7" s="6" t="s">
        <v>86</v>
      </c>
      <c r="K7" s="4">
        <v>412.33977414401897</v>
      </c>
      <c r="L7" s="4">
        <v>-2.1758890482622699</v>
      </c>
      <c r="M7" s="4">
        <v>0.74695652884787</v>
      </c>
      <c r="N7" s="4">
        <v>-2.9130062650612798</v>
      </c>
      <c r="O7" s="4">
        <v>3.5796741937676201E-3</v>
      </c>
      <c r="P7" s="4">
        <v>0.190928787374394</v>
      </c>
    </row>
    <row r="8" spans="1:24" x14ac:dyDescent="0.4">
      <c r="B8" s="6" t="s">
        <v>24</v>
      </c>
      <c r="C8" s="4">
        <v>155.82504641762401</v>
      </c>
      <c r="D8" s="4">
        <v>3.4639340199300599</v>
      </c>
      <c r="E8" s="4">
        <v>0.57842097112418001</v>
      </c>
      <c r="F8" s="4">
        <v>5.9886037900696998</v>
      </c>
      <c r="G8" s="7">
        <v>2.11650057095472E-9</v>
      </c>
      <c r="H8" s="7">
        <v>6.25243597092029E-7</v>
      </c>
      <c r="J8" s="6" t="s">
        <v>84</v>
      </c>
      <c r="K8" s="4">
        <v>21155.321327964401</v>
      </c>
      <c r="L8" s="4">
        <v>-1.20913281740751</v>
      </c>
      <c r="M8" s="4">
        <v>0.43170341081896701</v>
      </c>
      <c r="N8" s="4">
        <v>-2.80084147381119</v>
      </c>
      <c r="O8" s="4">
        <v>5.0969550530094799E-3</v>
      </c>
      <c r="P8" s="4">
        <v>0.24002464602479101</v>
      </c>
    </row>
    <row r="9" spans="1:24" x14ac:dyDescent="0.4">
      <c r="B9" s="6" t="s">
        <v>6</v>
      </c>
      <c r="C9" s="4">
        <v>134.793734901666</v>
      </c>
      <c r="D9" s="4">
        <v>5.6321669434421899</v>
      </c>
      <c r="E9" s="4">
        <v>0.78474784610646697</v>
      </c>
      <c r="F9" s="4">
        <v>7.1770403338935402</v>
      </c>
      <c r="G9" s="7">
        <v>7.1236677093190997E-13</v>
      </c>
      <c r="H9" s="7">
        <v>5.0479666277322595E-10</v>
      </c>
      <c r="J9" s="6" t="s">
        <v>82</v>
      </c>
      <c r="K9" s="4">
        <v>863.60635479170105</v>
      </c>
      <c r="L9" s="4">
        <v>-2.0315659597821401</v>
      </c>
      <c r="M9" s="4">
        <v>0.84389275007695397</v>
      </c>
      <c r="N9" s="4">
        <v>-2.4073745859256199</v>
      </c>
      <c r="O9" s="4">
        <v>1.60676798567943E-2</v>
      </c>
      <c r="P9" s="4">
        <v>0.48109284496771898</v>
      </c>
    </row>
    <row r="10" spans="1:24" x14ac:dyDescent="0.4">
      <c r="B10" s="6" t="s">
        <v>10</v>
      </c>
      <c r="C10" s="4">
        <v>157.173809455797</v>
      </c>
      <c r="D10" s="4">
        <v>3.6647027545490798</v>
      </c>
      <c r="E10" s="4">
        <v>0.51276554885470205</v>
      </c>
      <c r="F10" s="4">
        <v>7.1469363781058401</v>
      </c>
      <c r="G10" s="7">
        <v>8.8735978543542802E-13</v>
      </c>
      <c r="H10" s="7">
        <v>6.0021822577566398E-10</v>
      </c>
      <c r="J10" s="6" t="s">
        <v>80</v>
      </c>
      <c r="K10" s="4">
        <v>17988.019850967299</v>
      </c>
      <c r="L10" s="4">
        <v>-0.89759191897784896</v>
      </c>
      <c r="M10" s="4">
        <v>0.39352815755933901</v>
      </c>
      <c r="N10" s="4">
        <v>-2.2808835955849101</v>
      </c>
      <c r="O10" s="4">
        <v>2.2555335915822001E-2</v>
      </c>
      <c r="P10" s="4">
        <v>0.58070234215111904</v>
      </c>
    </row>
    <row r="11" spans="1:24" x14ac:dyDescent="0.4">
      <c r="B11" s="6" t="s">
        <v>78</v>
      </c>
      <c r="C11" s="4">
        <v>12015.7037817456</v>
      </c>
      <c r="D11" s="4">
        <v>1.0635109058952701</v>
      </c>
      <c r="E11" s="4">
        <v>0.32026732758248999</v>
      </c>
      <c r="F11" s="4">
        <v>3.32069747458503</v>
      </c>
      <c r="G11" s="4">
        <v>8.9792810786483196E-4</v>
      </c>
      <c r="H11" s="4">
        <v>6.7827757224043494E-2</v>
      </c>
      <c r="J11" s="6" t="s">
        <v>79</v>
      </c>
      <c r="K11" s="4">
        <v>15978.889090758499</v>
      </c>
      <c r="L11" s="4">
        <v>-1.2083189494086699</v>
      </c>
      <c r="M11" s="4">
        <v>0.417590380789986</v>
      </c>
      <c r="N11" s="4">
        <v>-2.8935507257681601</v>
      </c>
      <c r="O11" s="4">
        <v>3.8091275811630802E-3</v>
      </c>
      <c r="P11" s="4">
        <v>0.19750392869438299</v>
      </c>
    </row>
    <row r="12" spans="1:24" x14ac:dyDescent="0.4">
      <c r="B12" s="6" t="s">
        <v>17</v>
      </c>
      <c r="C12" s="4">
        <v>166.14885807629901</v>
      </c>
      <c r="D12" s="4">
        <v>0.98926709380793498</v>
      </c>
      <c r="E12" s="4">
        <v>0.41428050474170203</v>
      </c>
      <c r="F12" s="4">
        <v>2.3879161159773301</v>
      </c>
      <c r="G12" s="4">
        <v>1.6944208755602898E-2</v>
      </c>
      <c r="H12" s="4">
        <v>0.48865653196148701</v>
      </c>
      <c r="J12" s="6" t="s">
        <v>77</v>
      </c>
      <c r="K12" s="4">
        <v>128670.06338721501</v>
      </c>
      <c r="L12" s="4">
        <v>-2.3755242528016001</v>
      </c>
      <c r="M12" s="4">
        <v>0.57498427669163099</v>
      </c>
      <c r="N12" s="4">
        <v>-4.1314595008927801</v>
      </c>
      <c r="O12" s="7">
        <v>3.60467205997754E-5</v>
      </c>
      <c r="P12" s="4">
        <v>4.6644456456109403E-3</v>
      </c>
    </row>
    <row r="13" spans="1:24" x14ac:dyDescent="0.4">
      <c r="B13" s="6" t="s">
        <v>85</v>
      </c>
      <c r="C13" s="4">
        <v>226.563901917077</v>
      </c>
      <c r="D13" s="4">
        <v>4.7816055982331198</v>
      </c>
      <c r="E13" s="4">
        <v>0.54825006916309704</v>
      </c>
      <c r="F13" s="4">
        <v>8.7215777382978406</v>
      </c>
      <c r="G13" s="7">
        <v>2.7435177866052602E-18</v>
      </c>
      <c r="H13" s="7">
        <v>5.8323268832104198E-15</v>
      </c>
      <c r="J13" s="6" t="s">
        <v>75</v>
      </c>
      <c r="K13" s="4">
        <v>684.03913680998096</v>
      </c>
      <c r="L13" s="4">
        <v>-2.3438218988667199</v>
      </c>
      <c r="M13" s="4">
        <v>0.46702006518470901</v>
      </c>
      <c r="N13" s="4">
        <v>-5.0186749426702502</v>
      </c>
      <c r="O13" s="7">
        <v>5.2029100097245299E-7</v>
      </c>
      <c r="P13" s="4">
        <v>1.1555896097718E-4</v>
      </c>
    </row>
    <row r="14" spans="1:24" x14ac:dyDescent="0.4">
      <c r="B14" s="6" t="s">
        <v>11</v>
      </c>
      <c r="C14" s="4">
        <v>37.002540589229497</v>
      </c>
      <c r="D14" s="4">
        <v>2.1109494185034001</v>
      </c>
      <c r="E14" s="4">
        <v>0.52023502177358305</v>
      </c>
      <c r="F14" s="4">
        <v>4.0576841814815996</v>
      </c>
      <c r="G14" s="7">
        <v>4.9561727576838501E-5</v>
      </c>
      <c r="H14" s="4">
        <v>6.09527328984242E-3</v>
      </c>
      <c r="J14" s="6" t="s">
        <v>73</v>
      </c>
      <c r="K14" s="4">
        <v>23.2665564921802</v>
      </c>
      <c r="L14" s="4">
        <v>-2.8334486359320099</v>
      </c>
      <c r="M14" s="4">
        <v>1.0222639310402499</v>
      </c>
      <c r="N14" s="4">
        <v>-2.7717388336774502</v>
      </c>
      <c r="O14" s="4">
        <v>5.5757752100325797E-3</v>
      </c>
      <c r="P14" s="4">
        <v>0.25143366939543899</v>
      </c>
    </row>
    <row r="15" spans="1:24" x14ac:dyDescent="0.4">
      <c r="B15" s="6" t="s">
        <v>12</v>
      </c>
      <c r="C15" s="4">
        <v>28.9383363355497</v>
      </c>
      <c r="D15" s="4">
        <v>4.2309638318465801</v>
      </c>
      <c r="E15" s="4">
        <v>0.76945071131443998</v>
      </c>
      <c r="F15" s="4">
        <v>5.4986807727019897</v>
      </c>
      <c r="G15" s="7">
        <v>3.8264313455194197E-8</v>
      </c>
      <c r="H15" s="7">
        <v>9.9896710267849903E-6</v>
      </c>
      <c r="J15" s="6" t="s">
        <v>71</v>
      </c>
      <c r="K15" s="4">
        <v>11044.1409700353</v>
      </c>
      <c r="L15" s="4">
        <v>-0.53381588426061999</v>
      </c>
      <c r="M15" s="4">
        <v>0.26306750533148299</v>
      </c>
      <c r="N15" s="4">
        <v>-2.02919734836872</v>
      </c>
      <c r="O15" s="4">
        <v>4.2438193556431601E-2</v>
      </c>
      <c r="P15" s="4">
        <v>0.78781119025669999</v>
      </c>
    </row>
    <row r="16" spans="1:24" x14ac:dyDescent="0.4">
      <c r="B16" s="6" t="s">
        <v>5</v>
      </c>
      <c r="C16" s="4">
        <v>31.1093088046932</v>
      </c>
      <c r="D16" s="4">
        <v>4.5391261470248097</v>
      </c>
      <c r="E16" s="4">
        <v>1.05473947332304</v>
      </c>
      <c r="F16" s="4">
        <v>4.3035519783136102</v>
      </c>
      <c r="G16" s="7">
        <v>1.6808139121118301E-5</v>
      </c>
      <c r="H16" s="4">
        <v>2.5264840228420402E-3</v>
      </c>
      <c r="J16" s="6" t="s">
        <v>97</v>
      </c>
      <c r="K16" s="4">
        <v>2530424.0037937998</v>
      </c>
      <c r="L16" s="4">
        <v>0.281912133543126</v>
      </c>
      <c r="M16" s="4">
        <v>0.42709176850038999</v>
      </c>
      <c r="N16" s="4">
        <v>0.66007390995377802</v>
      </c>
      <c r="O16" s="4">
        <v>0.50920640044171805</v>
      </c>
      <c r="P16" s="4">
        <v>0.99939514367308802</v>
      </c>
    </row>
    <row r="17" spans="2:16" x14ac:dyDescent="0.4">
      <c r="B17" s="6" t="s">
        <v>18</v>
      </c>
      <c r="C17" s="4">
        <v>396.44165826698003</v>
      </c>
      <c r="D17" s="4">
        <v>3.10656481785845</v>
      </c>
      <c r="E17" s="4">
        <v>0.85377912789111199</v>
      </c>
      <c r="F17" s="4">
        <v>3.63860478240065</v>
      </c>
      <c r="G17" s="4">
        <v>2.7411909543074699E-4</v>
      </c>
      <c r="H17" s="4">
        <v>2.5817507969018601E-2</v>
      </c>
      <c r="J17" s="6" t="s">
        <v>69</v>
      </c>
      <c r="K17" s="4">
        <v>346.17494674764299</v>
      </c>
      <c r="L17" s="4">
        <v>-0.74072540262636699</v>
      </c>
      <c r="M17" s="4">
        <v>0.32652623471051501</v>
      </c>
      <c r="N17" s="4">
        <v>-2.2685019575320302</v>
      </c>
      <c r="O17" s="4">
        <v>2.3298629833469899E-2</v>
      </c>
      <c r="P17" s="4">
        <v>0.59022225016558405</v>
      </c>
    </row>
    <row r="18" spans="2:16" x14ac:dyDescent="0.4">
      <c r="B18" s="6" t="s">
        <v>48</v>
      </c>
      <c r="C18" s="4">
        <v>70.180516156928903</v>
      </c>
      <c r="D18" s="4">
        <v>3.06832040670038</v>
      </c>
      <c r="E18" s="4">
        <v>0.692945273737403</v>
      </c>
      <c r="F18" s="4">
        <v>4.4279404492527696</v>
      </c>
      <c r="G18" s="7">
        <v>9.5137158280677892E-6</v>
      </c>
      <c r="H18" s="4">
        <v>1.6272828188215701E-3</v>
      </c>
      <c r="J18" s="6" t="s">
        <v>67</v>
      </c>
      <c r="K18" s="4">
        <v>329.14272225301801</v>
      </c>
      <c r="L18" s="4">
        <v>-1.5248129395541401</v>
      </c>
      <c r="M18" s="4">
        <v>0.65474043290296202</v>
      </c>
      <c r="N18" s="4">
        <v>-2.3288815886831502</v>
      </c>
      <c r="O18" s="4">
        <v>1.9865339552915001E-2</v>
      </c>
      <c r="P18" s="4">
        <v>0.542414895205373</v>
      </c>
    </row>
    <row r="19" spans="2:16" x14ac:dyDescent="0.4">
      <c r="B19" s="6" t="s">
        <v>21</v>
      </c>
      <c r="C19" s="4">
        <v>74.919928422532195</v>
      </c>
      <c r="D19" s="4">
        <v>2.5534759408816798</v>
      </c>
      <c r="E19" s="4">
        <v>0.59702537421933299</v>
      </c>
      <c r="F19" s="4">
        <v>4.2769973457503099</v>
      </c>
      <c r="G19" s="7">
        <v>1.89431060508897E-5</v>
      </c>
      <c r="H19" s="4">
        <v>2.7636505994440199E-3</v>
      </c>
      <c r="J19" s="6" t="s">
        <v>65</v>
      </c>
      <c r="K19" s="4">
        <v>318.486811254271</v>
      </c>
      <c r="L19" s="4">
        <v>-2.0708661778047999</v>
      </c>
      <c r="M19" s="4">
        <v>0.395707235364395</v>
      </c>
      <c r="N19" s="4">
        <v>-5.2333290694010204</v>
      </c>
      <c r="O19" s="7">
        <v>1.6648396203178001E-7</v>
      </c>
      <c r="P19" s="7">
        <v>3.9324568872935302E-5</v>
      </c>
    </row>
    <row r="20" spans="2:16" x14ac:dyDescent="0.4">
      <c r="B20" s="6" t="s">
        <v>23</v>
      </c>
      <c r="C20" s="4">
        <v>116.463962507416</v>
      </c>
      <c r="D20" s="4">
        <v>2.8304933002133899</v>
      </c>
      <c r="E20" s="4">
        <v>0.65390800663451998</v>
      </c>
      <c r="F20" s="4">
        <v>4.3285802765761199</v>
      </c>
      <c r="G20" s="7">
        <v>1.50073631093431E-5</v>
      </c>
      <c r="H20" s="4">
        <v>2.3421800365675599E-3</v>
      </c>
      <c r="J20" s="6" t="s">
        <v>63</v>
      </c>
      <c r="K20" s="4">
        <v>38094.115477862702</v>
      </c>
      <c r="L20" s="4">
        <v>-2.0070695594764798</v>
      </c>
      <c r="M20" s="4">
        <v>0.45839001175381</v>
      </c>
      <c r="N20" s="4">
        <v>-4.3785194005370904</v>
      </c>
      <c r="O20" s="7">
        <v>1.19488305942431E-5</v>
      </c>
      <c r="P20" s="4">
        <v>1.9756727563659E-3</v>
      </c>
    </row>
    <row r="21" spans="2:16" x14ac:dyDescent="0.4">
      <c r="B21" s="6" t="s">
        <v>19</v>
      </c>
      <c r="C21" s="4">
        <v>175.775782024177</v>
      </c>
      <c r="D21" s="4">
        <v>2.8051319508464299</v>
      </c>
      <c r="E21" s="4">
        <v>0.67416124824811896</v>
      </c>
      <c r="F21" s="4">
        <v>4.1609213791742903</v>
      </c>
      <c r="G21" s="7">
        <v>3.1696619929934999E-5</v>
      </c>
      <c r="H21" s="4">
        <v>4.2114053676550302E-3</v>
      </c>
      <c r="J21" s="6" t="s">
        <v>61</v>
      </c>
      <c r="K21" s="4">
        <v>8894.1495639321602</v>
      </c>
      <c r="L21" s="4">
        <v>-1.28747725604261</v>
      </c>
      <c r="M21" s="4">
        <v>0.40637700966354001</v>
      </c>
      <c r="N21" s="4">
        <v>-3.1681842855937701</v>
      </c>
      <c r="O21" s="4">
        <v>1.5339425330441101E-3</v>
      </c>
      <c r="P21" s="4">
        <v>0.101904459081381</v>
      </c>
    </row>
    <row r="22" spans="2:16" x14ac:dyDescent="0.4">
      <c r="B22" s="6" t="s">
        <v>81</v>
      </c>
      <c r="C22" s="4">
        <v>73.597623351644501</v>
      </c>
      <c r="D22" s="4">
        <v>2.18822461564171</v>
      </c>
      <c r="E22" s="4">
        <v>0.65585494923286403</v>
      </c>
      <c r="F22" s="4">
        <v>3.3364459903843402</v>
      </c>
      <c r="G22" s="4">
        <v>8.4856914736352001E-4</v>
      </c>
      <c r="H22" s="4">
        <v>6.4756705035469403E-2</v>
      </c>
      <c r="J22" s="6" t="s">
        <v>59</v>
      </c>
      <c r="K22" s="4">
        <v>15616.714753923099</v>
      </c>
      <c r="L22" s="4">
        <v>-0.713452093361156</v>
      </c>
      <c r="M22" s="4">
        <v>0.28861191656599899</v>
      </c>
      <c r="N22" s="4">
        <v>-2.47201190390905</v>
      </c>
      <c r="O22" s="4">
        <v>1.34355042455735E-2</v>
      </c>
      <c r="P22" s="4">
        <v>0.42904235767892401</v>
      </c>
    </row>
    <row r="23" spans="2:16" x14ac:dyDescent="0.4">
      <c r="B23" s="6" t="s">
        <v>68</v>
      </c>
      <c r="C23" s="4">
        <v>160.72919558651</v>
      </c>
      <c r="D23" s="4">
        <v>2.4640849336114501</v>
      </c>
      <c r="E23" s="4">
        <v>0.61366497548782095</v>
      </c>
      <c r="F23" s="4">
        <v>4.0153585947326897</v>
      </c>
      <c r="G23" s="7">
        <v>5.93554779063235E-5</v>
      </c>
      <c r="H23" s="4">
        <v>7.1231360219677397E-3</v>
      </c>
      <c r="J23" s="6" t="s">
        <v>57</v>
      </c>
      <c r="K23" s="4">
        <v>193.31725181317901</v>
      </c>
      <c r="L23" s="4">
        <v>-3.0659483436577299</v>
      </c>
      <c r="M23" s="4">
        <v>0.84210948443158495</v>
      </c>
      <c r="N23" s="4">
        <v>-3.64079540765084</v>
      </c>
      <c r="O23" s="4">
        <v>2.7179705803106802E-4</v>
      </c>
      <c r="P23" s="4">
        <v>2.5817507969018601E-2</v>
      </c>
    </row>
    <row r="24" spans="2:16" x14ac:dyDescent="0.4">
      <c r="B24" s="6" t="s">
        <v>72</v>
      </c>
      <c r="C24" s="4">
        <v>432.749795366375</v>
      </c>
      <c r="D24" s="4">
        <v>3.9373060894180001</v>
      </c>
      <c r="E24" s="4">
        <v>0.38020316254921199</v>
      </c>
      <c r="F24" s="4">
        <v>10.3557952096423</v>
      </c>
      <c r="G24" s="7">
        <v>3.9389957319506699E-25</v>
      </c>
      <c r="H24" s="7">
        <v>2.9308097743579E-21</v>
      </c>
      <c r="J24" s="6" t="s">
        <v>55</v>
      </c>
      <c r="K24" s="4">
        <v>2908.8219838469599</v>
      </c>
      <c r="L24" s="4">
        <v>-3.5543969374592899</v>
      </c>
      <c r="M24" s="4">
        <v>1.4918767685968699</v>
      </c>
      <c r="N24" s="4">
        <v>-2.3825003594648302</v>
      </c>
      <c r="O24" s="4">
        <v>1.7195515194330799E-2</v>
      </c>
      <c r="P24" s="4">
        <v>0.49097471319758601</v>
      </c>
    </row>
    <row r="25" spans="2:16" x14ac:dyDescent="0.4">
      <c r="B25" s="6" t="s">
        <v>32</v>
      </c>
      <c r="C25" s="4">
        <v>178.35938365663901</v>
      </c>
      <c r="D25" s="4">
        <v>4.7451204101771696</v>
      </c>
      <c r="E25" s="4">
        <v>0.65809849438214796</v>
      </c>
      <c r="F25" s="4">
        <v>7.21034989546982</v>
      </c>
      <c r="G25" s="7">
        <v>5.5808286144968996E-13</v>
      </c>
      <c r="H25" s="7">
        <v>4.1524155306164198E-10</v>
      </c>
      <c r="J25" s="6" t="s">
        <v>53</v>
      </c>
      <c r="K25" s="4">
        <v>22.775430557086299</v>
      </c>
      <c r="L25" s="4">
        <v>-2.7697446146014002</v>
      </c>
      <c r="M25" s="4">
        <v>1.31220254795049</v>
      </c>
      <c r="N25" s="4">
        <v>-2.1107599729382001</v>
      </c>
      <c r="O25" s="4">
        <v>3.4792948193412603E-2</v>
      </c>
      <c r="P25" s="4">
        <v>0.72514546507867295</v>
      </c>
    </row>
    <row r="26" spans="2:16" x14ac:dyDescent="0.4">
      <c r="B26" s="6" t="s">
        <v>90</v>
      </c>
      <c r="C26" s="4">
        <v>110.86735040463201</v>
      </c>
      <c r="D26" s="4">
        <v>0.69467026649459296</v>
      </c>
      <c r="E26" s="4">
        <v>0.31190269832866602</v>
      </c>
      <c r="F26" s="4">
        <v>2.2272018492208998</v>
      </c>
      <c r="G26" s="4">
        <v>2.5933786600454901E-2</v>
      </c>
      <c r="H26" s="4">
        <v>0.62590437043091895</v>
      </c>
      <c r="J26" s="6" t="s">
        <v>51</v>
      </c>
      <c r="K26" s="4">
        <v>764.89144543199802</v>
      </c>
      <c r="L26" s="4">
        <v>-1.86799835050994</v>
      </c>
      <c r="M26" s="4">
        <v>0.90636002982113295</v>
      </c>
      <c r="N26" s="4">
        <v>-2.0609893299008202</v>
      </c>
      <c r="O26" s="4">
        <v>3.9304058048391703E-2</v>
      </c>
      <c r="P26" s="4">
        <v>0.76188339569570696</v>
      </c>
    </row>
    <row r="27" spans="2:16" x14ac:dyDescent="0.4">
      <c r="B27" s="6" t="s">
        <v>20</v>
      </c>
      <c r="C27" s="4">
        <v>34.291729540366298</v>
      </c>
      <c r="D27" s="4">
        <v>3.6613852629108399</v>
      </c>
      <c r="E27" s="4">
        <v>0.83172367486693299</v>
      </c>
      <c r="F27" s="4">
        <v>4.4021654950445201</v>
      </c>
      <c r="G27" s="7">
        <v>1.07175753161934E-5</v>
      </c>
      <c r="H27" s="4">
        <v>1.7920026773064601E-3</v>
      </c>
      <c r="J27" s="6" t="s">
        <v>49</v>
      </c>
      <c r="K27" s="4">
        <v>144.83135871755999</v>
      </c>
      <c r="L27" s="4">
        <v>-0.79540724869718105</v>
      </c>
      <c r="M27" s="4">
        <v>0.320823738260893</v>
      </c>
      <c r="N27" s="4">
        <v>-2.4792655712101901</v>
      </c>
      <c r="O27" s="4">
        <v>1.3165324147539801E-2</v>
      </c>
      <c r="P27" s="4">
        <v>0.425547367711749</v>
      </c>
    </row>
    <row r="28" spans="2:16" x14ac:dyDescent="0.4">
      <c r="B28" s="6" t="s">
        <v>95</v>
      </c>
      <c r="C28" s="4">
        <v>34.494904144292597</v>
      </c>
      <c r="D28" s="4">
        <v>3.97445626852589</v>
      </c>
      <c r="E28" s="4">
        <v>1.1519442902588899</v>
      </c>
      <c r="F28" s="4">
        <v>3.45021569370568</v>
      </c>
      <c r="G28" s="4">
        <v>5.6013881876552896E-4</v>
      </c>
      <c r="H28" s="4">
        <v>4.6828234618257497E-2</v>
      </c>
      <c r="J28" s="6" t="s">
        <v>47</v>
      </c>
      <c r="K28" s="4">
        <v>21.6613936945548</v>
      </c>
      <c r="L28" s="4">
        <v>-4.6309491717572104</v>
      </c>
      <c r="M28" s="4">
        <v>1.2607803692679</v>
      </c>
      <c r="N28" s="4">
        <v>-3.6730815966354702</v>
      </c>
      <c r="O28" s="4">
        <v>2.39642918581637E-4</v>
      </c>
      <c r="P28" s="4">
        <v>2.3616730274260499E-2</v>
      </c>
    </row>
    <row r="29" spans="2:16" x14ac:dyDescent="0.4">
      <c r="B29" s="6" t="s">
        <v>26</v>
      </c>
      <c r="C29" s="4">
        <v>89.2287333341379</v>
      </c>
      <c r="D29" s="4">
        <v>4.9092862837764297</v>
      </c>
      <c r="E29" s="4">
        <v>0.79394937482511296</v>
      </c>
      <c r="F29" s="4">
        <v>6.18337445615827</v>
      </c>
      <c r="G29" s="7">
        <v>6.2745637509548601E-10</v>
      </c>
      <c r="H29" s="7">
        <v>1.9866336846374299E-7</v>
      </c>
      <c r="J29" s="6" t="s">
        <v>45</v>
      </c>
      <c r="K29" s="4">
        <v>148.43653613097001</v>
      </c>
      <c r="L29" s="4">
        <v>-1.8104974472111199</v>
      </c>
      <c r="M29" s="4">
        <v>0.49491803278811602</v>
      </c>
      <c r="N29" s="4">
        <v>-3.6581763590461698</v>
      </c>
      <c r="O29" s="4">
        <v>2.5401624008405401E-4</v>
      </c>
      <c r="P29" s="4">
        <v>2.4868524136123799E-2</v>
      </c>
    </row>
    <row r="30" spans="2:16" x14ac:dyDescent="0.4">
      <c r="B30" s="6" t="s">
        <v>88</v>
      </c>
      <c r="C30" s="4">
        <v>661.98668461344903</v>
      </c>
      <c r="D30" s="4">
        <v>2.8204228597321199</v>
      </c>
      <c r="E30" s="4">
        <v>0.43111419386736399</v>
      </c>
      <c r="F30" s="4">
        <v>6.5421711923496604</v>
      </c>
      <c r="G30" s="7">
        <v>6.0632038149477406E-11</v>
      </c>
      <c r="H30" s="7">
        <v>2.91053341839475E-8</v>
      </c>
      <c r="J30" s="6" t="s">
        <v>43</v>
      </c>
      <c r="K30" s="4">
        <v>1067.95103802621</v>
      </c>
      <c r="L30" s="4">
        <v>-1.0707340112308199</v>
      </c>
      <c r="M30" s="4">
        <v>0.40764506816832502</v>
      </c>
      <c r="N30" s="4">
        <v>-2.6266330561582998</v>
      </c>
      <c r="O30" s="4">
        <v>8.6234270872023802E-3</v>
      </c>
      <c r="P30" s="4">
        <v>0.34129047469324097</v>
      </c>
    </row>
    <row r="31" spans="2:16" x14ac:dyDescent="0.4">
      <c r="B31" s="6" t="s">
        <v>4</v>
      </c>
      <c r="C31" s="4">
        <v>55.9968301652439</v>
      </c>
      <c r="D31" s="4">
        <v>1.0581514685542199</v>
      </c>
      <c r="E31" s="4">
        <v>0.48214432233335103</v>
      </c>
      <c r="F31" s="4">
        <v>2.1946778579352801</v>
      </c>
      <c r="G31" s="4">
        <v>2.8186714141995101E-2</v>
      </c>
      <c r="H31" s="4">
        <v>0.64629659961021402</v>
      </c>
      <c r="J31" s="6" t="s">
        <v>41</v>
      </c>
      <c r="K31" s="4">
        <v>18735.835301344199</v>
      </c>
      <c r="L31" s="4">
        <v>-0.39110099419850097</v>
      </c>
      <c r="M31" s="4">
        <v>0.15972556537070001</v>
      </c>
      <c r="N31" s="4">
        <v>-2.4485810602129501</v>
      </c>
      <c r="O31" s="4">
        <v>1.43420154417436E-2</v>
      </c>
      <c r="P31" s="4">
        <v>0.44796024102950699</v>
      </c>
    </row>
    <row r="32" spans="2:16" x14ac:dyDescent="0.4">
      <c r="B32" s="6" t="s">
        <v>76</v>
      </c>
      <c r="C32" s="4">
        <v>118.229397906061</v>
      </c>
      <c r="D32" s="4">
        <v>4.7270954442787696</v>
      </c>
      <c r="E32" s="4">
        <v>0.65226951386633802</v>
      </c>
      <c r="F32" s="4">
        <v>7.24715066975741</v>
      </c>
      <c r="G32" s="7">
        <v>4.2563041095882798E-13</v>
      </c>
      <c r="H32" s="7">
        <v>3.3335821818306998E-10</v>
      </c>
      <c r="J32" s="6" t="s">
        <v>39</v>
      </c>
      <c r="K32" s="4">
        <v>249.59375990109001</v>
      </c>
      <c r="L32" s="4">
        <v>-2.3063458535285601</v>
      </c>
      <c r="M32" s="4">
        <v>0.51166041902724102</v>
      </c>
      <c r="N32" s="4">
        <v>-4.5075713652295804</v>
      </c>
      <c r="O32" s="7">
        <v>6.5573878354975803E-6</v>
      </c>
      <c r="P32" s="4">
        <v>1.19000595585414E-3</v>
      </c>
    </row>
    <row r="33" spans="2:16" x14ac:dyDescent="0.4">
      <c r="B33" s="6" t="s">
        <v>66</v>
      </c>
      <c r="C33" s="4">
        <v>207.79557835142299</v>
      </c>
      <c r="D33" s="4">
        <v>2.1158444176062199</v>
      </c>
      <c r="E33" s="4">
        <v>0.62654797618008096</v>
      </c>
      <c r="F33" s="4">
        <v>3.3769870752851801</v>
      </c>
      <c r="G33" s="4">
        <v>7.3284493567662599E-4</v>
      </c>
      <c r="H33" s="4">
        <v>5.8514744261178697E-2</v>
      </c>
      <c r="J33" s="6" t="s">
        <v>37</v>
      </c>
      <c r="K33" s="4">
        <v>5902.1708926768897</v>
      </c>
      <c r="L33" s="4">
        <v>-0.744785873591289</v>
      </c>
      <c r="M33" s="4">
        <v>0.29428612652826303</v>
      </c>
      <c r="N33" s="4">
        <v>-2.53082223881104</v>
      </c>
      <c r="O33" s="4">
        <v>1.13795503724121E-2</v>
      </c>
      <c r="P33" s="4">
        <v>0.39018223293056198</v>
      </c>
    </row>
    <row r="34" spans="2:16" x14ac:dyDescent="0.4">
      <c r="B34" s="6" t="s">
        <v>16</v>
      </c>
      <c r="C34" s="4">
        <v>58.504854666420698</v>
      </c>
      <c r="D34" s="4">
        <v>2.9852698071941099</v>
      </c>
      <c r="E34" s="4">
        <v>0.74401831890724701</v>
      </c>
      <c r="F34" s="4">
        <v>4.01236062517739</v>
      </c>
      <c r="G34" s="7">
        <v>6.0114571912252298E-5</v>
      </c>
      <c r="H34" s="4">
        <v>7.1565195570098099E-3</v>
      </c>
      <c r="J34" s="6" t="s">
        <v>35</v>
      </c>
      <c r="K34" s="4">
        <v>13014.629613715801</v>
      </c>
      <c r="L34" s="4">
        <v>-1.34592557188817</v>
      </c>
      <c r="M34" s="4">
        <v>0.52214885778098397</v>
      </c>
      <c r="N34" s="4">
        <v>-2.5776664103184199</v>
      </c>
      <c r="O34" s="4">
        <v>9.9469973513667195E-3</v>
      </c>
      <c r="P34" s="4">
        <v>0.36729843073371798</v>
      </c>
    </row>
    <row r="35" spans="2:16" x14ac:dyDescent="0.4">
      <c r="B35" s="6" t="s">
        <v>70</v>
      </c>
      <c r="C35" s="4">
        <v>66.951259694438903</v>
      </c>
      <c r="D35" s="4">
        <v>4.4413547247235696</v>
      </c>
      <c r="E35" s="4">
        <v>0.71405931514943399</v>
      </c>
      <c r="F35" s="4">
        <v>6.2198680564710704</v>
      </c>
      <c r="G35" s="7">
        <v>4.9757312307074798E-10</v>
      </c>
      <c r="H35" s="7">
        <v>1.6096490531338701E-7</v>
      </c>
      <c r="J35" s="6" t="s">
        <v>33</v>
      </c>
      <c r="K35" s="4">
        <v>61451.015771788298</v>
      </c>
      <c r="L35" s="4">
        <v>-0.76980213203053105</v>
      </c>
      <c r="M35" s="4">
        <v>0.217085235510494</v>
      </c>
      <c r="N35" s="4">
        <v>-3.5460823957938801</v>
      </c>
      <c r="O35" s="4">
        <v>3.91003929505922E-4</v>
      </c>
      <c r="P35" s="4">
        <v>3.4841493862141498E-2</v>
      </c>
    </row>
    <row r="36" spans="2:16" x14ac:dyDescent="0.4">
      <c r="B36" s="6" t="s">
        <v>7</v>
      </c>
      <c r="C36" s="4">
        <v>147.75664119767899</v>
      </c>
      <c r="D36" s="4">
        <v>2.0319858056711899</v>
      </c>
      <c r="E36" s="4">
        <v>0.48622039360129699</v>
      </c>
      <c r="F36" s="4">
        <v>4.1791455735141998</v>
      </c>
      <c r="G36" s="7">
        <v>2.92606349458944E-5</v>
      </c>
      <c r="H36" s="4">
        <v>4.0694159685033199E-3</v>
      </c>
      <c r="J36" s="6" t="s">
        <v>31</v>
      </c>
      <c r="K36" s="4">
        <v>299.45113699475701</v>
      </c>
      <c r="L36" s="4">
        <v>-1.95121588365498</v>
      </c>
      <c r="M36" s="4">
        <v>0.926992781999878</v>
      </c>
      <c r="N36" s="4">
        <v>-2.1048878929191499</v>
      </c>
      <c r="O36" s="4">
        <v>3.5301067830115399E-2</v>
      </c>
      <c r="P36" s="4">
        <v>0.72880468172969404</v>
      </c>
    </row>
    <row r="37" spans="2:16" x14ac:dyDescent="0.4">
      <c r="B37" s="6" t="s">
        <v>25</v>
      </c>
      <c r="C37" s="4">
        <v>218.33200315057201</v>
      </c>
      <c r="D37" s="4">
        <v>2.88741647800668</v>
      </c>
      <c r="E37" s="4">
        <v>0.812490885579223</v>
      </c>
      <c r="F37" s="4">
        <v>3.5537832229936299</v>
      </c>
      <c r="G37" s="4">
        <v>3.7973207496449802E-4</v>
      </c>
      <c r="H37" s="4">
        <v>3.4247230348767803E-2</v>
      </c>
      <c r="J37" s="6" t="s">
        <v>29</v>
      </c>
      <c r="K37" s="4">
        <v>41.862538197396198</v>
      </c>
      <c r="L37" s="4">
        <v>-3.4444211285465598</v>
      </c>
      <c r="M37" s="4">
        <v>1.2547862729566901</v>
      </c>
      <c r="N37" s="4">
        <v>-2.7450261473058402</v>
      </c>
      <c r="O37" s="4">
        <v>6.05060766513089E-3</v>
      </c>
      <c r="P37" s="4">
        <v>0.268773410939739</v>
      </c>
    </row>
    <row r="38" spans="2:16" x14ac:dyDescent="0.4">
      <c r="B38" s="6" t="s">
        <v>9</v>
      </c>
      <c r="C38" s="4">
        <v>81.866537729808897</v>
      </c>
      <c r="D38" s="4">
        <v>5.0129237212506697</v>
      </c>
      <c r="E38" s="4">
        <v>0.72935604961432199</v>
      </c>
      <c r="F38" s="4">
        <v>6.8730817052953297</v>
      </c>
      <c r="G38" s="7">
        <v>6.28295548850486E-12</v>
      </c>
      <c r="H38" s="7">
        <v>3.4628392823866999E-9</v>
      </c>
    </row>
    <row r="39" spans="2:16" x14ac:dyDescent="0.4">
      <c r="B39" s="6" t="s">
        <v>58</v>
      </c>
      <c r="C39" s="4">
        <v>318.67352703606502</v>
      </c>
      <c r="D39" s="4">
        <v>0.79634864166894703</v>
      </c>
      <c r="E39" s="4">
        <v>0.33160716476914398</v>
      </c>
      <c r="F39" s="4">
        <v>2.4014820132832302</v>
      </c>
      <c r="G39" s="4">
        <v>1.6328811798517001E-2</v>
      </c>
      <c r="H39" s="4">
        <v>0.48390369761010399</v>
      </c>
    </row>
    <row r="40" spans="2:16" x14ac:dyDescent="0.4">
      <c r="B40" s="6" t="s">
        <v>38</v>
      </c>
      <c r="C40" s="4">
        <v>203.10729896787399</v>
      </c>
      <c r="D40" s="4">
        <v>0.89261342990005199</v>
      </c>
      <c r="E40" s="4">
        <v>0.35183963042758298</v>
      </c>
      <c r="F40" s="4">
        <v>2.5369894483326898</v>
      </c>
      <c r="G40" s="4">
        <v>1.1181032412363401E-2</v>
      </c>
      <c r="H40" s="4">
        <v>0.38814690631461801</v>
      </c>
    </row>
    <row r="41" spans="2:16" x14ac:dyDescent="0.4">
      <c r="B41" s="6" t="s">
        <v>3</v>
      </c>
      <c r="C41" s="4">
        <v>32.142226195676201</v>
      </c>
      <c r="D41" s="4">
        <v>4.5647289573468202</v>
      </c>
      <c r="E41" s="4">
        <v>0.96000678516822802</v>
      </c>
      <c r="F41" s="4">
        <v>4.7548923902104603</v>
      </c>
      <c r="G41" s="7">
        <v>1.9855214722238499E-6</v>
      </c>
      <c r="H41" s="4">
        <v>3.9395393370884099E-4</v>
      </c>
    </row>
    <row r="42" spans="2:16" x14ac:dyDescent="0.4">
      <c r="B42" s="6" t="s">
        <v>2</v>
      </c>
      <c r="C42" s="4">
        <v>128.59537323946799</v>
      </c>
      <c r="D42" s="4">
        <v>0.69146463032662098</v>
      </c>
      <c r="E42" s="4">
        <v>0.31058334005715499</v>
      </c>
      <c r="F42" s="4">
        <v>2.2263416646861098</v>
      </c>
      <c r="G42" s="4">
        <v>2.5991304689025801E-2</v>
      </c>
      <c r="H42" s="4">
        <v>0.62590437043091895</v>
      </c>
    </row>
    <row r="43" spans="2:16" x14ac:dyDescent="0.4">
      <c r="B43" s="6" t="s">
        <v>92</v>
      </c>
      <c r="C43" s="4">
        <v>406.24699850177399</v>
      </c>
      <c r="D43" s="4">
        <v>6.8344803001272796</v>
      </c>
      <c r="E43" s="4">
        <v>0.73501918828517399</v>
      </c>
      <c r="F43" s="4">
        <v>9.2983699052433693</v>
      </c>
      <c r="G43" s="7">
        <v>1.4261530610025699E-20</v>
      </c>
      <c r="H43" s="7">
        <v>3.9312844465315099E-17</v>
      </c>
    </row>
    <row r="44" spans="2:16" x14ac:dyDescent="0.4">
      <c r="B44" s="6" t="s">
        <v>1</v>
      </c>
      <c r="C44" s="4">
        <v>9073.7868305617394</v>
      </c>
      <c r="D44" s="4">
        <v>3.41589131203287</v>
      </c>
      <c r="E44" s="4">
        <v>0.84376613234488695</v>
      </c>
      <c r="F44" s="4">
        <v>4.0483863728209402</v>
      </c>
      <c r="G44" s="7">
        <v>5.1571960827132597E-5</v>
      </c>
      <c r="H44" s="4">
        <v>6.2393686916143096E-3</v>
      </c>
    </row>
    <row r="45" spans="2:16" x14ac:dyDescent="0.4">
      <c r="B45" s="6" t="s">
        <v>60</v>
      </c>
      <c r="C45" s="4">
        <v>119.13323456469099</v>
      </c>
      <c r="D45" s="4">
        <v>2.3689608025076598</v>
      </c>
      <c r="E45" s="4">
        <v>0.71824571113463198</v>
      </c>
      <c r="F45" s="4">
        <v>3.2982595869112199</v>
      </c>
      <c r="G45" s="4">
        <v>9.7286149629138103E-4</v>
      </c>
      <c r="H45" s="4">
        <v>7.1906019649471395E-2</v>
      </c>
    </row>
    <row r="46" spans="2:16" x14ac:dyDescent="0.4">
      <c r="B46" s="6" t="s">
        <v>64</v>
      </c>
      <c r="C46" s="4">
        <v>59.237255156150297</v>
      </c>
      <c r="D46" s="4">
        <v>7.4921180184143603</v>
      </c>
      <c r="E46" s="4">
        <v>1.19964877691961</v>
      </c>
      <c r="F46" s="4">
        <v>6.24525958143529</v>
      </c>
      <c r="G46" s="7">
        <v>4.2309685872408599E-10</v>
      </c>
      <c r="H46" s="7">
        <v>1.4642103150402599E-7</v>
      </c>
    </row>
    <row r="47" spans="2:16" x14ac:dyDescent="0.4">
      <c r="B47" s="6" t="s">
        <v>62</v>
      </c>
      <c r="C47" s="4">
        <v>64.433247493086</v>
      </c>
      <c r="D47" s="4">
        <v>5.4004855324357104</v>
      </c>
      <c r="E47" s="4">
        <v>0.78283441916913099</v>
      </c>
      <c r="F47" s="4">
        <v>6.8986306684976499</v>
      </c>
      <c r="G47" s="7">
        <v>5.2506181022877201E-12</v>
      </c>
      <c r="H47" s="7">
        <v>3.0996976440778401E-9</v>
      </c>
    </row>
    <row r="48" spans="2:16" x14ac:dyDescent="0.4">
      <c r="B48" s="6" t="s">
        <v>54</v>
      </c>
      <c r="C48" s="4">
        <v>21.6445577823139</v>
      </c>
      <c r="D48" s="4">
        <v>2.4768806466101299</v>
      </c>
      <c r="E48" s="4">
        <v>0.81933226741626097</v>
      </c>
      <c r="F48" s="4">
        <v>3.0230478465359298</v>
      </c>
      <c r="G48" s="4">
        <v>2.5024267451088798E-3</v>
      </c>
      <c r="H48" s="4">
        <v>0.14489732449013701</v>
      </c>
    </row>
    <row r="49" spans="2:8" x14ac:dyDescent="0.4">
      <c r="B49" s="6" t="s">
        <v>13</v>
      </c>
      <c r="C49" s="4">
        <v>105.549491809758</v>
      </c>
      <c r="D49" s="4">
        <v>5.0530842103551903</v>
      </c>
      <c r="E49" s="4">
        <v>0.732944068596173</v>
      </c>
      <c r="F49" s="4">
        <v>6.8942289416892297</v>
      </c>
      <c r="G49" s="7">
        <v>5.4157743932547502E-12</v>
      </c>
      <c r="H49" s="7">
        <v>3.0996976440778401E-9</v>
      </c>
    </row>
    <row r="50" spans="2:8" x14ac:dyDescent="0.4">
      <c r="B50" s="6" t="s">
        <v>36</v>
      </c>
      <c r="C50" s="4">
        <v>44.275819068601997</v>
      </c>
      <c r="D50" s="4">
        <v>4.4490792288209704</v>
      </c>
      <c r="E50" s="4">
        <v>1.18103737534897</v>
      </c>
      <c r="F50" s="4">
        <v>3.7670943542378299</v>
      </c>
      <c r="G50" s="4">
        <v>1.6515859260324701E-4</v>
      </c>
      <c r="H50" s="4">
        <v>1.7307922651612101E-2</v>
      </c>
    </row>
    <row r="51" spans="2:8" x14ac:dyDescent="0.4">
      <c r="B51" s="6" t="s">
        <v>8</v>
      </c>
      <c r="C51" s="4">
        <v>167.20327268753999</v>
      </c>
      <c r="D51" s="4">
        <v>3.88850935837538</v>
      </c>
      <c r="E51" s="4">
        <v>0.47561775621859498</v>
      </c>
      <c r="F51" s="4">
        <v>8.17570266781253</v>
      </c>
      <c r="G51" s="7">
        <v>2.9414655197900001E-16</v>
      </c>
      <c r="H51" s="7">
        <v>3.3670729538457699E-13</v>
      </c>
    </row>
    <row r="52" spans="2:8" x14ac:dyDescent="0.4">
      <c r="B52" s="6" t="s">
        <v>30</v>
      </c>
      <c r="C52" s="4">
        <v>216.92473903581401</v>
      </c>
      <c r="D52" s="4">
        <v>2.7050496251145</v>
      </c>
      <c r="E52" s="4">
        <v>0.421441328024595</v>
      </c>
      <c r="F52" s="4">
        <v>6.4185675329796696</v>
      </c>
      <c r="G52" s="7">
        <v>1.37562581411221E-10</v>
      </c>
      <c r="H52" s="7">
        <v>5.9071847950845499E-8</v>
      </c>
    </row>
    <row r="53" spans="2:8" x14ac:dyDescent="0.4">
      <c r="B53" s="6" t="s">
        <v>52</v>
      </c>
      <c r="C53" s="4">
        <v>25.905856343297199</v>
      </c>
      <c r="D53" s="4">
        <v>3.1434565025420902</v>
      </c>
      <c r="E53" s="4">
        <v>0.86986330268880896</v>
      </c>
      <c r="F53" s="4">
        <v>3.6137361960499299</v>
      </c>
      <c r="G53" s="4">
        <v>3.0181615261077802E-4</v>
      </c>
      <c r="H53" s="4">
        <v>2.8247334383654E-2</v>
      </c>
    </row>
    <row r="54" spans="2:8" x14ac:dyDescent="0.4">
      <c r="B54" s="6" t="s">
        <v>94</v>
      </c>
      <c r="C54" s="4">
        <v>158.68189553428999</v>
      </c>
      <c r="D54" s="4">
        <v>5.2376117517265302</v>
      </c>
      <c r="E54" s="4">
        <v>0.49405832528961602</v>
      </c>
      <c r="F54" s="4">
        <v>10.6012012825738</v>
      </c>
      <c r="G54" s="7">
        <v>2.9417693923704398E-26</v>
      </c>
      <c r="H54" s="7">
        <v>4.3776470327864599E-22</v>
      </c>
    </row>
    <row r="55" spans="2:8" x14ac:dyDescent="0.4">
      <c r="B55" s="6" t="s">
        <v>44</v>
      </c>
      <c r="C55" s="4">
        <v>63.678728931334298</v>
      </c>
      <c r="D55" s="4">
        <v>3.0096127763403899</v>
      </c>
      <c r="E55" s="4">
        <v>0.58539616372697001</v>
      </c>
      <c r="F55" s="4">
        <v>5.1411556187513501</v>
      </c>
      <c r="G55" s="7">
        <v>2.7305377053087302E-7</v>
      </c>
      <c r="H55" s="7">
        <v>6.2512510142614106E-5</v>
      </c>
    </row>
    <row r="56" spans="2:8" x14ac:dyDescent="0.4">
      <c r="B56" s="6" t="s">
        <v>46</v>
      </c>
      <c r="C56" s="4">
        <v>64.313148746732793</v>
      </c>
      <c r="D56" s="4">
        <v>4.8921563066270499</v>
      </c>
      <c r="E56" s="4">
        <v>0.76455103677286995</v>
      </c>
      <c r="F56" s="4">
        <v>6.3987308516074801</v>
      </c>
      <c r="G56" s="7">
        <v>1.5667373174945901E-10</v>
      </c>
      <c r="H56" s="7">
        <v>6.4633528138129901E-8</v>
      </c>
    </row>
    <row r="57" spans="2:8" x14ac:dyDescent="0.4">
      <c r="B57" s="6" t="s">
        <v>50</v>
      </c>
      <c r="C57" s="4">
        <v>188.78030781195901</v>
      </c>
      <c r="D57" s="4">
        <v>3.31094980911418</v>
      </c>
      <c r="E57" s="4">
        <v>0.53170454186729699</v>
      </c>
      <c r="F57" s="4">
        <v>6.2270481976445602</v>
      </c>
      <c r="G57" s="7">
        <v>4.7530493649357796E-10</v>
      </c>
      <c r="H57" s="7">
        <v>1.57178061332465E-7</v>
      </c>
    </row>
    <row r="58" spans="2:8" x14ac:dyDescent="0.4">
      <c r="B58" s="6" t="s">
        <v>28</v>
      </c>
      <c r="C58" s="4">
        <v>15.884493884973301</v>
      </c>
      <c r="D58" s="4">
        <v>4.9082430520270801</v>
      </c>
      <c r="E58" s="4">
        <v>1.20316227169093</v>
      </c>
      <c r="F58" s="4">
        <v>4.0794522630177097</v>
      </c>
      <c r="G58" s="7">
        <v>4.51419382267396E-5</v>
      </c>
      <c r="H58" s="4">
        <v>5.5979765229342698E-3</v>
      </c>
    </row>
    <row r="59" spans="2:8" x14ac:dyDescent="0.4">
      <c r="B59" s="6" t="s">
        <v>56</v>
      </c>
      <c r="C59" s="4">
        <v>40.475751202400801</v>
      </c>
      <c r="D59" s="4">
        <v>2.49637387811442</v>
      </c>
      <c r="E59" s="4">
        <v>0.72113644336767602</v>
      </c>
      <c r="F59" s="4">
        <v>3.4617219821209702</v>
      </c>
      <c r="G59" s="4">
        <v>5.3673129039293901E-4</v>
      </c>
      <c r="H59" s="4">
        <v>4.5381240524643901E-2</v>
      </c>
    </row>
    <row r="60" spans="2:8" x14ac:dyDescent="0.4">
      <c r="B60" s="6" t="s">
        <v>0</v>
      </c>
      <c r="C60" s="4">
        <v>163.83894752812299</v>
      </c>
      <c r="D60" s="4">
        <v>1.03463860973279</v>
      </c>
      <c r="E60" s="4">
        <v>0.34810216502348601</v>
      </c>
      <c r="F60" s="4">
        <v>2.97222687386326</v>
      </c>
      <c r="G60" s="4">
        <v>2.95648127706457E-3</v>
      </c>
      <c r="H60" s="4">
        <v>0.16174778633822801</v>
      </c>
    </row>
    <row r="61" spans="2:8" x14ac:dyDescent="0.4">
      <c r="B61" s="6" t="s">
        <v>42</v>
      </c>
      <c r="C61" s="4">
        <v>758.93027855494404</v>
      </c>
      <c r="D61" s="4">
        <v>4.4226817955850199</v>
      </c>
      <c r="E61" s="4">
        <v>0.53711101024022301</v>
      </c>
      <c r="F61" s="4">
        <v>8.2342043102169402</v>
      </c>
      <c r="G61" s="7">
        <v>1.80754979137024E-16</v>
      </c>
      <c r="H61" s="7">
        <v>2.24151237044838E-13</v>
      </c>
    </row>
    <row r="62" spans="2:8" x14ac:dyDescent="0.4">
      <c r="B62" s="6" t="s">
        <v>15</v>
      </c>
      <c r="C62" s="4">
        <v>453.517521067784</v>
      </c>
      <c r="D62" s="4">
        <v>2.86011848039744</v>
      </c>
      <c r="E62" s="4">
        <v>0.54743716486189298</v>
      </c>
      <c r="F62" s="4">
        <v>5.2245603038642496</v>
      </c>
      <c r="G62" s="7">
        <v>1.7456942995189899E-7</v>
      </c>
      <c r="H62" s="7">
        <v>4.0590120111159397E-5</v>
      </c>
    </row>
    <row r="63" spans="2:8" x14ac:dyDescent="0.4">
      <c r="B63" s="6" t="s">
        <v>74</v>
      </c>
      <c r="C63" s="4">
        <v>16.105527505096099</v>
      </c>
      <c r="D63" s="4">
        <v>1.6948542799662001</v>
      </c>
      <c r="E63" s="4">
        <v>0.76215264052532405</v>
      </c>
      <c r="F63" s="4">
        <v>2.2237727586930598</v>
      </c>
      <c r="G63" s="4">
        <v>2.6163737100078799E-2</v>
      </c>
      <c r="H63" s="4">
        <v>0.62703608006099198</v>
      </c>
    </row>
  </sheetData>
  <sortState ref="B2:H518">
    <sortCondition ref="B2:B518"/>
  </sortState>
  <phoneticPr fontId="2" type="noConversion"/>
  <conditionalFormatting sqref="B1:B1048576">
    <cfRule type="duplicateValues" dxfId="2" priority="7"/>
  </conditionalFormatting>
  <conditionalFormatting sqref="J1:J35 J38:J1048576">
    <cfRule type="duplicateValues" dxfId="1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3"/>
  <sheetViews>
    <sheetView workbookViewId="0">
      <selection sqref="A1:M1048576"/>
    </sheetView>
  </sheetViews>
  <sheetFormatPr defaultColWidth="9" defaultRowHeight="17" x14ac:dyDescent="0.4"/>
  <cols>
    <col min="1" max="1" width="14.6328125" style="1" bestFit="1" customWidth="1"/>
    <col min="2" max="14" width="9" style="1"/>
    <col min="15" max="15" width="9" style="9"/>
    <col min="16" max="16384" width="9" style="1"/>
  </cols>
  <sheetData>
    <row r="1" spans="1:15" x14ac:dyDescent="0.4">
      <c r="A1" s="10" t="s">
        <v>117</v>
      </c>
      <c r="B1" s="3" t="s">
        <v>116</v>
      </c>
      <c r="C1" s="3" t="s">
        <v>115</v>
      </c>
      <c r="D1" s="3" t="s">
        <v>114</v>
      </c>
      <c r="E1" s="3" t="s">
        <v>113</v>
      </c>
      <c r="F1" s="3" t="s">
        <v>112</v>
      </c>
      <c r="G1" s="3" t="s">
        <v>111</v>
      </c>
      <c r="H1" s="3" t="s">
        <v>110</v>
      </c>
      <c r="I1" s="3" t="s">
        <v>109</v>
      </c>
      <c r="J1" s="3" t="s">
        <v>108</v>
      </c>
      <c r="K1" s="3" t="s">
        <v>107</v>
      </c>
      <c r="L1" s="3" t="s">
        <v>106</v>
      </c>
      <c r="M1" s="3" t="s">
        <v>105</v>
      </c>
    </row>
    <row r="2" spans="1:15" x14ac:dyDescent="0.4">
      <c r="A2" s="10" t="s">
        <v>34</v>
      </c>
      <c r="B2" s="1">
        <v>6.8922188813396801</v>
      </c>
      <c r="C2" s="1">
        <v>6.8022115835769199</v>
      </c>
      <c r="D2" s="1">
        <v>6.6729305805498296</v>
      </c>
      <c r="E2" s="1">
        <v>6.8622450552182901</v>
      </c>
      <c r="F2" s="1">
        <v>6.8088469704849102</v>
      </c>
      <c r="G2" s="1">
        <v>7.10488288088193</v>
      </c>
      <c r="H2" s="1">
        <v>8.3025806799192807</v>
      </c>
      <c r="I2" s="1">
        <v>7.4386368148667303</v>
      </c>
      <c r="J2" s="1">
        <v>8.2285401623266594</v>
      </c>
      <c r="K2" s="1">
        <v>9.4506817599617694</v>
      </c>
      <c r="L2" s="1">
        <v>8.7169324034660693</v>
      </c>
      <c r="M2" s="1">
        <v>7.9578981863481202</v>
      </c>
      <c r="O2" s="12"/>
    </row>
    <row r="3" spans="1:15" x14ac:dyDescent="0.4">
      <c r="A3" s="10" t="s">
        <v>22</v>
      </c>
      <c r="B3" s="1">
        <v>5.9110412015409404</v>
      </c>
      <c r="C3" s="1">
        <v>5.15775187378485</v>
      </c>
      <c r="D3" s="1">
        <v>5.4722756666241903</v>
      </c>
      <c r="E3" s="1">
        <v>5.7622750742763698</v>
      </c>
      <c r="F3" s="1">
        <v>5.2505133054382096</v>
      </c>
      <c r="G3" s="1">
        <v>5.8406641365866596</v>
      </c>
      <c r="H3" s="1">
        <v>7.0464404317645002</v>
      </c>
      <c r="I3" s="1">
        <v>6.1159289348658703</v>
      </c>
      <c r="J3" s="1">
        <v>6.9451547788548202</v>
      </c>
      <c r="K3" s="1">
        <v>8.2140230758618795</v>
      </c>
      <c r="L3" s="1">
        <v>7.2629088410919396</v>
      </c>
      <c r="M3" s="1">
        <v>7.1061182147714703</v>
      </c>
      <c r="O3" s="12"/>
    </row>
    <row r="4" spans="1:15" x14ac:dyDescent="0.4">
      <c r="A4" s="10" t="s">
        <v>96</v>
      </c>
      <c r="B4" s="1">
        <v>6.08243595527561</v>
      </c>
      <c r="C4" s="1">
        <v>5.9464929959090096</v>
      </c>
      <c r="D4" s="1">
        <v>6.7405977556796799</v>
      </c>
      <c r="E4" s="1">
        <v>6.1622137768778398</v>
      </c>
      <c r="F4" s="1">
        <v>5.9851832841618897</v>
      </c>
      <c r="G4" s="1">
        <v>6.6251929735119601</v>
      </c>
      <c r="H4" s="1">
        <v>7.0713965299013797</v>
      </c>
      <c r="I4" s="1">
        <v>6.3588778523681899</v>
      </c>
      <c r="J4" s="1">
        <v>7.3910106420473403</v>
      </c>
      <c r="K4" s="1">
        <v>7.9959384694773901</v>
      </c>
      <c r="L4" s="1">
        <v>7.3696912771571101</v>
      </c>
      <c r="M4" s="1">
        <v>7.2795275704047402</v>
      </c>
      <c r="O4" s="12"/>
    </row>
    <row r="5" spans="1:15" x14ac:dyDescent="0.4">
      <c r="A5" s="10" t="s">
        <v>83</v>
      </c>
      <c r="B5" s="1">
        <v>4.3260501668645404</v>
      </c>
      <c r="C5" s="1">
        <v>4.1803093567266298</v>
      </c>
      <c r="D5" s="1">
        <v>4.4224699796729796</v>
      </c>
      <c r="E5" s="1">
        <v>4.2464745504548302</v>
      </c>
      <c r="F5" s="1">
        <v>4.2795181809183998</v>
      </c>
      <c r="G5" s="1">
        <v>4.6158564781891398</v>
      </c>
      <c r="H5" s="1">
        <v>5.6606399295768499</v>
      </c>
      <c r="I5" s="1">
        <v>4.6435053109766402</v>
      </c>
      <c r="J5" s="1">
        <v>5.3750220151789501</v>
      </c>
      <c r="K5" s="1">
        <v>6.5253931105735496</v>
      </c>
      <c r="L5" s="1">
        <v>5.8913542400494103</v>
      </c>
      <c r="M5" s="1">
        <v>5.5229620370975399</v>
      </c>
      <c r="O5" s="12"/>
    </row>
    <row r="6" spans="1:15" x14ac:dyDescent="0.4">
      <c r="A6" s="10" t="s">
        <v>14</v>
      </c>
      <c r="B6" s="1">
        <v>4.77725167839872</v>
      </c>
      <c r="C6" s="1">
        <v>4.7701298496919904</v>
      </c>
      <c r="D6" s="1">
        <v>5.0635188970288203</v>
      </c>
      <c r="E6" s="1">
        <v>4.85358541656508</v>
      </c>
      <c r="F6" s="1">
        <v>4.7943925776893499</v>
      </c>
      <c r="G6" s="1">
        <v>5.10616174109387</v>
      </c>
      <c r="H6" s="1">
        <v>7.2473176679259996</v>
      </c>
      <c r="I6" s="1">
        <v>5.5820783609689304</v>
      </c>
      <c r="J6" s="1">
        <v>6.8281563591749102</v>
      </c>
      <c r="K6" s="1">
        <v>8.2040503400531808</v>
      </c>
      <c r="L6" s="1">
        <v>7.2747919463735098</v>
      </c>
      <c r="M6" s="1">
        <v>6.90076175791972</v>
      </c>
      <c r="O6" s="12"/>
    </row>
    <row r="7" spans="1:15" x14ac:dyDescent="0.4">
      <c r="A7" s="10" t="s">
        <v>40</v>
      </c>
      <c r="B7" s="1">
        <v>5.7409376788740696</v>
      </c>
      <c r="C7" s="1">
        <v>5.6453523364670204</v>
      </c>
      <c r="D7" s="1">
        <v>5.4942534389944697</v>
      </c>
      <c r="E7" s="1">
        <v>5.6799012354149001</v>
      </c>
      <c r="F7" s="1">
        <v>5.6986856976015998</v>
      </c>
      <c r="G7" s="1">
        <v>6.0216126136695998</v>
      </c>
      <c r="H7" s="1">
        <v>6.1470574906334301</v>
      </c>
      <c r="I7" s="1">
        <v>5.7516601873197004</v>
      </c>
      <c r="J7" s="1">
        <v>6.1168766155077599</v>
      </c>
      <c r="K7" s="1">
        <v>6.3950580142941096</v>
      </c>
      <c r="L7" s="1">
        <v>6.03020679794834</v>
      </c>
      <c r="M7" s="1">
        <v>6.59173061788744</v>
      </c>
      <c r="O7" s="12"/>
    </row>
    <row r="8" spans="1:15" x14ac:dyDescent="0.4">
      <c r="A8" s="10" t="s">
        <v>24</v>
      </c>
      <c r="B8" s="1">
        <v>5.6825192724773004</v>
      </c>
      <c r="C8" s="1">
        <v>5.4943463702497404</v>
      </c>
      <c r="D8" s="1">
        <v>5.4424193015628104</v>
      </c>
      <c r="E8" s="1">
        <v>5.6693587701668502</v>
      </c>
      <c r="F8" s="1">
        <v>5.2461712175151698</v>
      </c>
      <c r="G8" s="1">
        <v>5.8068063521984596</v>
      </c>
      <c r="H8" s="1">
        <v>6.7972443630430801</v>
      </c>
      <c r="I8" s="1">
        <v>5.5966210924801096</v>
      </c>
      <c r="J8" s="1">
        <v>6.7172694886120503</v>
      </c>
      <c r="K8" s="1">
        <v>7.88634325474378</v>
      </c>
      <c r="L8" s="1">
        <v>6.9150861425875103</v>
      </c>
      <c r="M8" s="1">
        <v>6.7346092444942798</v>
      </c>
      <c r="O8" s="12"/>
    </row>
    <row r="9" spans="1:15" x14ac:dyDescent="0.4">
      <c r="A9" s="10" t="s">
        <v>6</v>
      </c>
      <c r="B9" s="1">
        <v>4.4876559471281503</v>
      </c>
      <c r="C9" s="1">
        <v>4.6624369263603498</v>
      </c>
      <c r="D9" s="1">
        <v>4.7325969924013496</v>
      </c>
      <c r="E9" s="1">
        <v>4.7014260378364296</v>
      </c>
      <c r="F9" s="1">
        <v>4.6032951671923001</v>
      </c>
      <c r="G9" s="1">
        <v>4.9653721875359897</v>
      </c>
      <c r="H9" s="1">
        <v>6.3535086469762403</v>
      </c>
      <c r="I9" s="1">
        <v>5.3141942761012997</v>
      </c>
      <c r="J9" s="1">
        <v>6.2564444712817098</v>
      </c>
      <c r="K9" s="1">
        <v>7.5916985998759703</v>
      </c>
      <c r="L9" s="1">
        <v>6.7050703192748102</v>
      </c>
      <c r="M9" s="1">
        <v>6.0402514859807299</v>
      </c>
      <c r="O9" s="12"/>
    </row>
    <row r="10" spans="1:15" x14ac:dyDescent="0.4">
      <c r="A10" s="10" t="s">
        <v>10</v>
      </c>
      <c r="B10" s="1">
        <v>5.4416316037295402</v>
      </c>
      <c r="C10" s="1">
        <v>5.3980720515581702</v>
      </c>
      <c r="D10" s="1">
        <v>5.5426702410097404</v>
      </c>
      <c r="E10" s="1">
        <v>5.2561892694369599</v>
      </c>
      <c r="F10" s="1">
        <v>5.1829578284442697</v>
      </c>
      <c r="G10" s="1">
        <v>5.5366439227043696</v>
      </c>
      <c r="H10" s="1">
        <v>6.9505150662363198</v>
      </c>
      <c r="I10" s="1">
        <v>5.8551742161051799</v>
      </c>
      <c r="J10" s="1">
        <v>6.7039119190622998</v>
      </c>
      <c r="K10" s="1">
        <v>7.8199600121002399</v>
      </c>
      <c r="L10" s="1">
        <v>6.9224735867954701</v>
      </c>
      <c r="M10" s="1">
        <v>6.9395707096636503</v>
      </c>
      <c r="O10" s="12"/>
    </row>
    <row r="11" spans="1:15" x14ac:dyDescent="0.4">
      <c r="A11" s="10" t="s">
        <v>78</v>
      </c>
      <c r="B11" s="1">
        <v>12.7718563747103</v>
      </c>
      <c r="C11" s="1">
        <v>12.975048560958101</v>
      </c>
      <c r="D11" s="1">
        <v>13.400562594049701</v>
      </c>
      <c r="E11" s="1">
        <v>12.9194757216283</v>
      </c>
      <c r="F11" s="1">
        <v>12.983420345571901</v>
      </c>
      <c r="G11" s="1">
        <v>14.0653978500702</v>
      </c>
      <c r="H11" s="1">
        <v>13.2292782448295</v>
      </c>
      <c r="I11" s="1">
        <v>13.2749263349675</v>
      </c>
      <c r="J11" s="1">
        <v>14.391485452485</v>
      </c>
      <c r="K11" s="1">
        <v>13.781122773649001</v>
      </c>
      <c r="L11" s="1">
        <v>13.9348479303699</v>
      </c>
      <c r="M11" s="1">
        <v>13.670888412634699</v>
      </c>
      <c r="O11" s="12"/>
    </row>
    <row r="12" spans="1:15" x14ac:dyDescent="0.4">
      <c r="A12" s="10" t="s">
        <v>17</v>
      </c>
      <c r="B12" s="1">
        <v>6.8636903870802204</v>
      </c>
      <c r="C12" s="1">
        <v>6.8808919617327797</v>
      </c>
      <c r="D12" s="1">
        <v>6.9526512063873902</v>
      </c>
      <c r="E12" s="1">
        <v>6.8602278813472202</v>
      </c>
      <c r="F12" s="1">
        <v>6.79443569105121</v>
      </c>
      <c r="G12" s="1">
        <v>6.8512761159919098</v>
      </c>
      <c r="H12" s="1">
        <v>7.1756490065049903</v>
      </c>
      <c r="I12" s="1">
        <v>6.7317903017033904</v>
      </c>
      <c r="J12" s="1">
        <v>7.1643350319099603</v>
      </c>
      <c r="K12" s="1">
        <v>7.8093454545952001</v>
      </c>
      <c r="L12" s="1">
        <v>7.30252816729692</v>
      </c>
      <c r="M12" s="1">
        <v>7.0693446664220696</v>
      </c>
      <c r="O12" s="12"/>
    </row>
    <row r="13" spans="1:15" x14ac:dyDescent="0.4">
      <c r="A13" s="10" t="s">
        <v>85</v>
      </c>
      <c r="B13" s="1">
        <v>5.3792529944294802</v>
      </c>
      <c r="C13" s="1">
        <v>5.15626109674887</v>
      </c>
      <c r="D13" s="1">
        <v>5.4126546260246</v>
      </c>
      <c r="E13" s="1">
        <v>5.2908912691333301</v>
      </c>
      <c r="F13" s="1">
        <v>4.9549785320501902</v>
      </c>
      <c r="G13" s="1">
        <v>5.2896372015773299</v>
      </c>
      <c r="H13" s="1">
        <v>7.5781655186263501</v>
      </c>
      <c r="I13" s="1">
        <v>5.9232325538299504</v>
      </c>
      <c r="J13" s="1">
        <v>7.0572288325050403</v>
      </c>
      <c r="K13" s="1">
        <v>8.3572587532370104</v>
      </c>
      <c r="L13" s="1">
        <v>7.5424482087692297</v>
      </c>
      <c r="M13" s="1">
        <v>7.29386725627531</v>
      </c>
      <c r="O13" s="12"/>
    </row>
    <row r="14" spans="1:15" x14ac:dyDescent="0.4">
      <c r="A14" s="10" t="s">
        <v>11</v>
      </c>
      <c r="B14" s="1">
        <v>4.6850008634257696</v>
      </c>
      <c r="C14" s="1">
        <v>4.4949594399099997</v>
      </c>
      <c r="D14" s="1">
        <v>4.6571729445272299</v>
      </c>
      <c r="E14" s="1">
        <v>4.6877225133277802</v>
      </c>
      <c r="F14" s="1">
        <v>4.7488281095484304</v>
      </c>
      <c r="G14" s="1">
        <v>4.7940964981426397</v>
      </c>
      <c r="H14" s="1">
        <v>5.0958354253834504</v>
      </c>
      <c r="I14" s="1">
        <v>4.5543568417496303</v>
      </c>
      <c r="J14" s="1">
        <v>5.30145806754705</v>
      </c>
      <c r="K14" s="1">
        <v>5.3302413708625496</v>
      </c>
      <c r="L14" s="1">
        <v>5.1115269901827904</v>
      </c>
      <c r="M14" s="1">
        <v>5.3072531413301398</v>
      </c>
      <c r="O14" s="12"/>
    </row>
    <row r="15" spans="1:15" x14ac:dyDescent="0.4">
      <c r="A15" s="10" t="s">
        <v>12</v>
      </c>
      <c r="B15" s="1">
        <v>3.6476356821271598</v>
      </c>
      <c r="C15" s="1">
        <v>3.6075440092823299</v>
      </c>
      <c r="D15" s="1">
        <v>3.7043160119101901</v>
      </c>
      <c r="E15" s="1">
        <v>3.59950720401525</v>
      </c>
      <c r="F15" s="1">
        <v>3.6138830543132401</v>
      </c>
      <c r="G15" s="1">
        <v>3.6611633820175702</v>
      </c>
      <c r="H15" s="1">
        <v>4.30155918735037</v>
      </c>
      <c r="I15" s="1">
        <v>3.8841690201531698</v>
      </c>
      <c r="J15" s="1">
        <v>4.0690409662327198</v>
      </c>
      <c r="K15" s="1">
        <v>4.7820812764282703</v>
      </c>
      <c r="L15" s="1">
        <v>4.3942784668507704</v>
      </c>
      <c r="M15" s="1">
        <v>4.4014002454019998</v>
      </c>
      <c r="O15" s="12"/>
    </row>
    <row r="16" spans="1:15" x14ac:dyDescent="0.4">
      <c r="A16" s="10" t="s">
        <v>5</v>
      </c>
      <c r="B16" s="1">
        <v>3.8203415681213801</v>
      </c>
      <c r="C16" s="1">
        <v>3.8034779440651398</v>
      </c>
      <c r="D16" s="1">
        <v>3.9895777260697098</v>
      </c>
      <c r="E16" s="1">
        <v>3.7967464019423498</v>
      </c>
      <c r="F16" s="1">
        <v>4.0782532564535998</v>
      </c>
      <c r="G16" s="1">
        <v>4.0607685283829902</v>
      </c>
      <c r="H16" s="1">
        <v>4.5351387899161804</v>
      </c>
      <c r="I16" s="1">
        <v>4.1499021152831599</v>
      </c>
      <c r="J16" s="1">
        <v>4.8804507097304999</v>
      </c>
      <c r="K16" s="1">
        <v>5.1848194659933302</v>
      </c>
      <c r="L16" s="1">
        <v>4.7761194134415703</v>
      </c>
      <c r="M16" s="1">
        <v>4.4180235197604301</v>
      </c>
    </row>
    <row r="17" spans="1:13" x14ac:dyDescent="0.4">
      <c r="A17" s="10" t="s">
        <v>18</v>
      </c>
      <c r="B17" s="1">
        <v>6.6194657759192399</v>
      </c>
      <c r="C17" s="1">
        <v>7.0961768896363298</v>
      </c>
      <c r="D17" s="1">
        <v>6.0575915223584698</v>
      </c>
      <c r="E17" s="1">
        <v>6.4164301869758003</v>
      </c>
      <c r="F17" s="1">
        <v>7.0343247932300201</v>
      </c>
      <c r="G17" s="1">
        <v>6.3657255356244198</v>
      </c>
      <c r="H17" s="1">
        <v>6.9451422829954002</v>
      </c>
      <c r="I17" s="1">
        <v>6.69143865080403</v>
      </c>
      <c r="J17" s="1">
        <v>7.2503813720002004</v>
      </c>
      <c r="K17" s="1">
        <v>7.5843089950696196</v>
      </c>
      <c r="L17" s="1">
        <v>7.3821457475602204</v>
      </c>
      <c r="M17" s="1">
        <v>9.5704412364733003</v>
      </c>
    </row>
    <row r="18" spans="1:13" x14ac:dyDescent="0.4">
      <c r="A18" s="10" t="s">
        <v>48</v>
      </c>
      <c r="B18" s="1">
        <v>4.9924545025129303</v>
      </c>
      <c r="C18" s="1">
        <v>4.56128032507835</v>
      </c>
      <c r="D18" s="1">
        <v>4.8355350274824804</v>
      </c>
      <c r="E18" s="1">
        <v>4.9524424698415004</v>
      </c>
      <c r="F18" s="1">
        <v>4.7052076268408198</v>
      </c>
      <c r="G18" s="1">
        <v>4.7567377832023503</v>
      </c>
      <c r="H18" s="1">
        <v>5.7160107066217396</v>
      </c>
      <c r="I18" s="1">
        <v>4.7774720285329204</v>
      </c>
      <c r="J18" s="1">
        <v>5.4398760598943197</v>
      </c>
      <c r="K18" s="1">
        <v>6.4529104898072296</v>
      </c>
      <c r="L18" s="1">
        <v>5.6711882160315801</v>
      </c>
      <c r="M18" s="1">
        <v>5.7563790585633203</v>
      </c>
    </row>
    <row r="19" spans="1:13" x14ac:dyDescent="0.4">
      <c r="A19" s="10" t="s">
        <v>21</v>
      </c>
      <c r="B19" s="1">
        <v>5.23634728304636</v>
      </c>
      <c r="C19" s="1">
        <v>5.0280600698085802</v>
      </c>
      <c r="D19" s="1">
        <v>5.1323828736007302</v>
      </c>
      <c r="E19" s="1">
        <v>5.1539793789851398</v>
      </c>
      <c r="F19" s="1">
        <v>5.1028849939432401</v>
      </c>
      <c r="G19" s="1">
        <v>5.0955454067403601</v>
      </c>
      <c r="H19" s="1">
        <v>6.0012037689008997</v>
      </c>
      <c r="I19" s="1">
        <v>5.2138242695307699</v>
      </c>
      <c r="J19" s="1">
        <v>5.7012360616776201</v>
      </c>
      <c r="K19" s="1">
        <v>6.6409492876026004</v>
      </c>
      <c r="L19" s="1">
        <v>6.0449158875107196</v>
      </c>
      <c r="M19" s="1">
        <v>5.6717014697810297</v>
      </c>
    </row>
    <row r="20" spans="1:13" x14ac:dyDescent="0.4">
      <c r="A20" s="10" t="s">
        <v>23</v>
      </c>
      <c r="B20" s="1">
        <v>5.5385836963014903</v>
      </c>
      <c r="C20" s="1">
        <v>5.3185920680174101</v>
      </c>
      <c r="D20" s="1">
        <v>5.8045414137255102</v>
      </c>
      <c r="E20" s="1">
        <v>5.5800084017908897</v>
      </c>
      <c r="F20" s="1">
        <v>5.3482969350134502</v>
      </c>
      <c r="G20" s="1">
        <v>5.7505491893295799</v>
      </c>
      <c r="H20" s="1">
        <v>6.6849661148945696</v>
      </c>
      <c r="I20" s="1">
        <v>5.8463023671936201</v>
      </c>
      <c r="J20" s="1">
        <v>6.7667185169417596</v>
      </c>
      <c r="K20" s="1">
        <v>7.49027097060402</v>
      </c>
      <c r="L20" s="1">
        <v>6.64689666338439</v>
      </c>
      <c r="M20" s="1">
        <v>6.3161919548780396</v>
      </c>
    </row>
    <row r="21" spans="1:13" x14ac:dyDescent="0.4">
      <c r="A21" s="10" t="s">
        <v>19</v>
      </c>
      <c r="B21" s="1">
        <v>6.1734138953148401</v>
      </c>
      <c r="C21" s="1">
        <v>5.6703001012129501</v>
      </c>
      <c r="D21" s="1">
        <v>6.0682180444759304</v>
      </c>
      <c r="E21" s="1">
        <v>6.2714558828953901</v>
      </c>
      <c r="F21" s="1">
        <v>5.7279157947111203</v>
      </c>
      <c r="G21" s="1">
        <v>6.0119676513497797</v>
      </c>
      <c r="H21" s="1">
        <v>7.0435603344172302</v>
      </c>
      <c r="I21" s="1">
        <v>5.96320557262385</v>
      </c>
      <c r="J21" s="1">
        <v>6.7999710607039798</v>
      </c>
      <c r="K21" s="1">
        <v>8.1819501376482506</v>
      </c>
      <c r="L21" s="1">
        <v>7.0308906931972102</v>
      </c>
      <c r="M21" s="1">
        <v>6.74357761198267</v>
      </c>
    </row>
    <row r="22" spans="1:13" x14ac:dyDescent="0.4">
      <c r="A22" s="10" t="s">
        <v>81</v>
      </c>
      <c r="B22" s="1">
        <v>5.1485792456555304</v>
      </c>
      <c r="C22" s="1">
        <v>5.3478665143046502</v>
      </c>
      <c r="D22" s="1">
        <v>4.8884280891417298</v>
      </c>
      <c r="E22" s="1">
        <v>5.1525782624643197</v>
      </c>
      <c r="F22" s="1">
        <v>5.0523410337363401</v>
      </c>
      <c r="G22" s="1">
        <v>4.7227318173981798</v>
      </c>
      <c r="H22" s="1">
        <v>5.7999200081557198</v>
      </c>
      <c r="I22" s="1">
        <v>5.16011709212379</v>
      </c>
      <c r="J22" s="1">
        <v>5.3237667877168704</v>
      </c>
      <c r="K22" s="1">
        <v>6.5425146207148002</v>
      </c>
      <c r="L22" s="1">
        <v>5.84523759073834</v>
      </c>
      <c r="M22" s="1">
        <v>5.5984987297536204</v>
      </c>
    </row>
    <row r="23" spans="1:13" x14ac:dyDescent="0.4">
      <c r="A23" s="10" t="s">
        <v>68</v>
      </c>
      <c r="B23" s="1">
        <v>6.5443081423739899</v>
      </c>
      <c r="C23" s="1">
        <v>6.0132355612005197</v>
      </c>
      <c r="D23" s="1">
        <v>6.1163186254820596</v>
      </c>
      <c r="E23" s="1">
        <v>6.6412326665941199</v>
      </c>
      <c r="F23" s="1">
        <v>6.4498486897674798</v>
      </c>
      <c r="G23" s="1">
        <v>6.6714689454150697</v>
      </c>
      <c r="H23" s="1">
        <v>7.2092253687031604</v>
      </c>
      <c r="I23" s="1">
        <v>6.6783123901065098</v>
      </c>
      <c r="J23" s="1">
        <v>7.3404556720858798</v>
      </c>
      <c r="K23" s="1">
        <v>8.0982897542514003</v>
      </c>
      <c r="L23" s="1">
        <v>7.1999947119457204</v>
      </c>
      <c r="M23" s="1">
        <v>6.97354353644449</v>
      </c>
    </row>
    <row r="24" spans="1:13" x14ac:dyDescent="0.4">
      <c r="A24" s="10" t="s">
        <v>72</v>
      </c>
      <c r="B24" s="1">
        <v>6.5452079760477702</v>
      </c>
      <c r="C24" s="1">
        <v>6.72936345182314</v>
      </c>
      <c r="D24" s="1">
        <v>6.6482307299572199</v>
      </c>
      <c r="E24" s="1">
        <v>6.7304544258269097</v>
      </c>
      <c r="F24" s="1">
        <v>6.8377389551535099</v>
      </c>
      <c r="G24" s="1">
        <v>7.4057293854996802</v>
      </c>
      <c r="H24" s="1">
        <v>8.2917654790057504</v>
      </c>
      <c r="I24" s="1">
        <v>7.42600272105408</v>
      </c>
      <c r="J24" s="1">
        <v>8.3984328995022608</v>
      </c>
      <c r="K24" s="1">
        <v>9.3399630552295996</v>
      </c>
      <c r="L24" s="1">
        <v>8.8622254521770092</v>
      </c>
      <c r="M24" s="1">
        <v>8.5591283772851003</v>
      </c>
    </row>
    <row r="25" spans="1:13" x14ac:dyDescent="0.4">
      <c r="A25" s="10" t="s">
        <v>32</v>
      </c>
      <c r="B25" s="1">
        <v>4.93231092434005</v>
      </c>
      <c r="C25" s="1">
        <v>5.0450228942641901</v>
      </c>
      <c r="D25" s="1">
        <v>5.2920999634792798</v>
      </c>
      <c r="E25" s="1">
        <v>5.0652289017312198</v>
      </c>
      <c r="F25" s="1">
        <v>5.00631434248292</v>
      </c>
      <c r="G25" s="1">
        <v>5.19876036895442</v>
      </c>
      <c r="H25" s="1">
        <v>6.9407907184645898</v>
      </c>
      <c r="I25" s="1">
        <v>5.6748145245846002</v>
      </c>
      <c r="J25" s="1">
        <v>6.5493227469938304</v>
      </c>
      <c r="K25" s="1">
        <v>8.0510456604746903</v>
      </c>
      <c r="L25" s="1">
        <v>7.0565068780462896</v>
      </c>
      <c r="M25" s="1">
        <v>6.7410405354612601</v>
      </c>
    </row>
    <row r="26" spans="1:13" x14ac:dyDescent="0.4">
      <c r="A26" s="10" t="s">
        <v>90</v>
      </c>
      <c r="B26" s="1">
        <v>6.3623687006248097</v>
      </c>
      <c r="C26" s="1">
        <v>6.3767826742373401</v>
      </c>
      <c r="D26" s="1">
        <v>6.5971371667469798</v>
      </c>
      <c r="E26" s="1">
        <v>6.2496213297128902</v>
      </c>
      <c r="F26" s="1">
        <v>6.4045500408169103</v>
      </c>
      <c r="G26" s="1">
        <v>6.2671499633126899</v>
      </c>
      <c r="H26" s="1">
        <v>6.62343007320887</v>
      </c>
      <c r="I26" s="1">
        <v>6.3601566007479899</v>
      </c>
      <c r="J26" s="1">
        <v>6.6130796967381897</v>
      </c>
      <c r="K26" s="1">
        <v>6.8448957997795601</v>
      </c>
      <c r="L26" s="1">
        <v>6.8073837271389399</v>
      </c>
      <c r="M26" s="1">
        <v>6.7194009152318301</v>
      </c>
    </row>
    <row r="27" spans="1:13" x14ac:dyDescent="0.4">
      <c r="A27" s="10" t="s">
        <v>20</v>
      </c>
      <c r="B27" s="1">
        <v>3.7857595764888501</v>
      </c>
      <c r="C27" s="1">
        <v>3.8281582807214201</v>
      </c>
      <c r="D27" s="1">
        <v>3.70565417701772</v>
      </c>
      <c r="E27" s="1">
        <v>3.6857999524866298</v>
      </c>
      <c r="F27" s="1">
        <v>3.7065521973088802</v>
      </c>
      <c r="G27" s="1">
        <v>3.7175888931110799</v>
      </c>
      <c r="H27" s="1">
        <v>4.3340113891257204</v>
      </c>
      <c r="I27" s="1">
        <v>3.77124865495185</v>
      </c>
      <c r="J27" s="1">
        <v>4.3401518855084298</v>
      </c>
      <c r="K27" s="1">
        <v>5.1605210382568103</v>
      </c>
      <c r="L27" s="1">
        <v>4.5832272151115303</v>
      </c>
      <c r="M27" s="1">
        <v>4.1762544198924401</v>
      </c>
    </row>
    <row r="28" spans="1:13" x14ac:dyDescent="0.4">
      <c r="A28" s="10" t="s">
        <v>95</v>
      </c>
      <c r="B28" s="1">
        <v>3.7814151993217999</v>
      </c>
      <c r="C28" s="1">
        <v>3.7328923525997699</v>
      </c>
      <c r="D28" s="1">
        <v>4.02456128419482</v>
      </c>
      <c r="E28" s="1">
        <v>3.7609852328071298</v>
      </c>
      <c r="F28" s="1">
        <v>3.8530965274293898</v>
      </c>
      <c r="G28" s="1">
        <v>3.9724913716054799</v>
      </c>
      <c r="H28" s="1">
        <v>4.5102231472784</v>
      </c>
      <c r="I28" s="1">
        <v>4.0904583323462003</v>
      </c>
      <c r="J28" s="1">
        <v>4.6399194077480104</v>
      </c>
      <c r="K28" s="1">
        <v>5.3736218117061103</v>
      </c>
      <c r="L28" s="1">
        <v>4.5583319237117701</v>
      </c>
      <c r="M28" s="1">
        <v>4.2878644713527096</v>
      </c>
    </row>
    <row r="29" spans="1:13" x14ac:dyDescent="0.4">
      <c r="A29" s="10" t="s">
        <v>26</v>
      </c>
      <c r="B29" s="1">
        <v>4.5736541408007696</v>
      </c>
      <c r="C29" s="1">
        <v>4.3251964149052302</v>
      </c>
      <c r="D29" s="1">
        <v>4.4945773707796697</v>
      </c>
      <c r="E29" s="1">
        <v>4.7216821443544097</v>
      </c>
      <c r="F29" s="1">
        <v>4.38254541582483</v>
      </c>
      <c r="G29" s="1">
        <v>4.7459830577037199</v>
      </c>
      <c r="H29" s="1">
        <v>5.9159419215426601</v>
      </c>
      <c r="I29" s="1">
        <v>4.7209389277691001</v>
      </c>
      <c r="J29" s="1">
        <v>5.4069992733819401</v>
      </c>
      <c r="K29" s="1">
        <v>6.90463430803345</v>
      </c>
      <c r="L29" s="1">
        <v>5.8877700299433799</v>
      </c>
      <c r="M29" s="1">
        <v>5.7415693205914904</v>
      </c>
    </row>
    <row r="30" spans="1:13" x14ac:dyDescent="0.4">
      <c r="A30" s="10" t="s">
        <v>88</v>
      </c>
      <c r="B30" s="1">
        <v>7.9735527066700804</v>
      </c>
      <c r="C30" s="1">
        <v>7.6940442020245197</v>
      </c>
      <c r="D30" s="1">
        <v>7.7089314722848599</v>
      </c>
      <c r="E30" s="1">
        <v>7.8958706967468304</v>
      </c>
      <c r="F30" s="1">
        <v>7.3223695466530696</v>
      </c>
      <c r="G30" s="1">
        <v>7.548715719374</v>
      </c>
      <c r="H30" s="1">
        <v>9.6070313872080604</v>
      </c>
      <c r="I30" s="1">
        <v>8.0787032139231698</v>
      </c>
      <c r="J30" s="1">
        <v>9.3265080586391491</v>
      </c>
      <c r="K30" s="1">
        <v>10.116643183476199</v>
      </c>
      <c r="L30" s="1">
        <v>9.3345743420413605</v>
      </c>
      <c r="M30" s="1">
        <v>9.1372438522506396</v>
      </c>
    </row>
    <row r="31" spans="1:13" x14ac:dyDescent="0.4">
      <c r="A31" s="10" t="s">
        <v>4</v>
      </c>
      <c r="B31" s="1">
        <v>5.4622041399463699</v>
      </c>
      <c r="C31" s="1">
        <v>5.4594471514455902</v>
      </c>
      <c r="D31" s="1">
        <v>5.4481585649961204</v>
      </c>
      <c r="E31" s="1">
        <v>5.3356549660138501</v>
      </c>
      <c r="F31" s="1">
        <v>5.3258832807023699</v>
      </c>
      <c r="G31" s="1">
        <v>5.6055589659761802</v>
      </c>
      <c r="H31" s="1">
        <v>5.8837818952263001</v>
      </c>
      <c r="I31" s="1">
        <v>5.3092976071831801</v>
      </c>
      <c r="J31" s="1">
        <v>6.1706171427146304</v>
      </c>
      <c r="K31" s="1">
        <v>6.1610013951017297</v>
      </c>
      <c r="L31" s="1">
        <v>5.7653007181783096</v>
      </c>
      <c r="M31" s="1">
        <v>5.6101784877558298</v>
      </c>
    </row>
    <row r="32" spans="1:13" x14ac:dyDescent="0.4">
      <c r="A32" s="10" t="s">
        <v>76</v>
      </c>
      <c r="B32" s="1">
        <v>4.7923335944884098</v>
      </c>
      <c r="C32" s="1">
        <v>4.7806352312021296</v>
      </c>
      <c r="D32" s="1">
        <v>4.6854586305939696</v>
      </c>
      <c r="E32" s="1">
        <v>4.8632699109246103</v>
      </c>
      <c r="F32" s="1">
        <v>4.80713067028758</v>
      </c>
      <c r="G32" s="1">
        <v>4.8893134695280098</v>
      </c>
      <c r="H32" s="1">
        <v>6.1956896735159503</v>
      </c>
      <c r="I32" s="1">
        <v>5.0023689314021604</v>
      </c>
      <c r="J32" s="1">
        <v>6.0549174172759104</v>
      </c>
      <c r="K32" s="1">
        <v>7.3756819758351702</v>
      </c>
      <c r="L32" s="1">
        <v>6.3238864600305096</v>
      </c>
      <c r="M32" s="1">
        <v>6.2136036858713197</v>
      </c>
    </row>
    <row r="33" spans="1:13" x14ac:dyDescent="0.4">
      <c r="A33" s="10" t="s">
        <v>66</v>
      </c>
      <c r="B33" s="1">
        <v>6.9424106017070297</v>
      </c>
      <c r="C33" s="1">
        <v>6.6474330431700697</v>
      </c>
      <c r="D33" s="1">
        <v>6.3192024637955804</v>
      </c>
      <c r="E33" s="1">
        <v>6.9724851724638803</v>
      </c>
      <c r="F33" s="1">
        <v>6.7086588640553897</v>
      </c>
      <c r="G33" s="1">
        <v>6.6358159997349198</v>
      </c>
      <c r="H33" s="1">
        <v>7.5549091822222403</v>
      </c>
      <c r="I33" s="1">
        <v>6.8049905994373896</v>
      </c>
      <c r="J33" s="1">
        <v>7.4748307079863698</v>
      </c>
      <c r="K33" s="1">
        <v>8.4822893804086803</v>
      </c>
      <c r="L33" s="1">
        <v>7.44330344698185</v>
      </c>
      <c r="M33" s="1">
        <v>7.1969280781159499</v>
      </c>
    </row>
    <row r="34" spans="1:13" x14ac:dyDescent="0.4">
      <c r="A34" s="10" t="s">
        <v>16</v>
      </c>
      <c r="B34" s="1">
        <v>4.8657808316469904</v>
      </c>
      <c r="C34" s="1">
        <v>4.6748900168568603</v>
      </c>
      <c r="D34" s="1">
        <v>4.4649243322791801</v>
      </c>
      <c r="E34" s="1">
        <v>4.5934832561745802</v>
      </c>
      <c r="F34" s="1">
        <v>4.7513052679931302</v>
      </c>
      <c r="G34" s="1">
        <v>4.6427968294378497</v>
      </c>
      <c r="H34" s="1">
        <v>5.5090381823638799</v>
      </c>
      <c r="I34" s="1">
        <v>4.7859403339677904</v>
      </c>
      <c r="J34" s="1">
        <v>5.4431732711288197</v>
      </c>
      <c r="K34" s="1">
        <v>6.2366359625943604</v>
      </c>
      <c r="L34" s="1">
        <v>5.5324510929996196</v>
      </c>
      <c r="M34" s="1">
        <v>5.3073118083997404</v>
      </c>
    </row>
    <row r="35" spans="1:13" x14ac:dyDescent="0.4">
      <c r="A35" s="10" t="s">
        <v>70</v>
      </c>
      <c r="B35" s="1">
        <v>4.4038465280048902</v>
      </c>
      <c r="C35" s="1">
        <v>4.3321797715077599</v>
      </c>
      <c r="D35" s="1">
        <v>4.3523287206470496</v>
      </c>
      <c r="E35" s="1">
        <v>4.3434015272943096</v>
      </c>
      <c r="F35" s="1">
        <v>4.38621998581739</v>
      </c>
      <c r="G35" s="1">
        <v>4.5464088102517799</v>
      </c>
      <c r="H35" s="1">
        <v>5.5314183537830797</v>
      </c>
      <c r="I35" s="1">
        <v>4.41113446519602</v>
      </c>
      <c r="J35" s="1">
        <v>5.4963743135542398</v>
      </c>
      <c r="K35" s="1">
        <v>6.4037159582533203</v>
      </c>
      <c r="L35" s="1">
        <v>5.67772031853859</v>
      </c>
      <c r="M35" s="1">
        <v>5.2799170687649504</v>
      </c>
    </row>
    <row r="36" spans="1:13" x14ac:dyDescent="0.4">
      <c r="A36" s="10" t="s">
        <v>7</v>
      </c>
      <c r="B36" s="1">
        <v>6.3595693094966199</v>
      </c>
      <c r="C36" s="1">
        <v>6.2595347463769198</v>
      </c>
      <c r="D36" s="1">
        <v>6.4018707250166402</v>
      </c>
      <c r="E36" s="1">
        <v>6.6753969275681202</v>
      </c>
      <c r="F36" s="1">
        <v>6.4395249266280103</v>
      </c>
      <c r="G36" s="1">
        <v>6.6887340115571599</v>
      </c>
      <c r="H36" s="1">
        <v>7.0075566769069697</v>
      </c>
      <c r="I36" s="1">
        <v>6.5120744980055099</v>
      </c>
      <c r="J36" s="1">
        <v>7.2405763138084804</v>
      </c>
      <c r="K36" s="1">
        <v>7.8666746882405096</v>
      </c>
      <c r="L36" s="1">
        <v>7.1023058141416202</v>
      </c>
      <c r="M36" s="1">
        <v>6.9949936064505804</v>
      </c>
    </row>
    <row r="37" spans="1:13" x14ac:dyDescent="0.4">
      <c r="A37" s="10" t="s">
        <v>25</v>
      </c>
      <c r="B37" s="1">
        <v>5.5964962700880401</v>
      </c>
      <c r="C37" s="1">
        <v>5.4844259087063003</v>
      </c>
      <c r="D37" s="1">
        <v>6.7716108180900898</v>
      </c>
      <c r="E37" s="1">
        <v>5.3921474671665797</v>
      </c>
      <c r="F37" s="1">
        <v>5.6450727550103403</v>
      </c>
      <c r="G37" s="1">
        <v>6.5813982185038</v>
      </c>
      <c r="H37" s="1">
        <v>7.0563591276755204</v>
      </c>
      <c r="I37" s="1">
        <v>5.93317843966775</v>
      </c>
      <c r="J37" s="1">
        <v>7.2420083915402698</v>
      </c>
      <c r="K37" s="1">
        <v>8.1138731259989108</v>
      </c>
      <c r="L37" s="1">
        <v>7.3221885026578297</v>
      </c>
      <c r="M37" s="1">
        <v>7.7874256909137802</v>
      </c>
    </row>
    <row r="38" spans="1:13" x14ac:dyDescent="0.4">
      <c r="A38" s="10" t="s">
        <v>9</v>
      </c>
      <c r="B38" s="1">
        <v>4.4555457482115397</v>
      </c>
      <c r="C38" s="1">
        <v>4.4680202268945699</v>
      </c>
      <c r="D38" s="1">
        <v>4.5803183436488704</v>
      </c>
      <c r="E38" s="1">
        <v>4.6926452335239999</v>
      </c>
      <c r="F38" s="1">
        <v>4.4846064872056903</v>
      </c>
      <c r="G38" s="1">
        <v>4.8176426503996801</v>
      </c>
      <c r="H38" s="1">
        <v>5.6911060262110604</v>
      </c>
      <c r="I38" s="1">
        <v>5.1380397955429498</v>
      </c>
      <c r="J38" s="1">
        <v>5.7593546676775</v>
      </c>
      <c r="K38" s="1">
        <v>6.7301401427522398</v>
      </c>
      <c r="L38" s="1">
        <v>6.1484375919207501</v>
      </c>
      <c r="M38" s="1">
        <v>5.5624600101717796</v>
      </c>
    </row>
    <row r="39" spans="1:13" x14ac:dyDescent="0.4">
      <c r="A39" s="10" t="s">
        <v>58</v>
      </c>
      <c r="B39" s="1">
        <v>7.9208288462574199</v>
      </c>
      <c r="C39" s="1">
        <v>7.9182948978100702</v>
      </c>
      <c r="D39" s="1">
        <v>7.94276914954707</v>
      </c>
      <c r="E39" s="1">
        <v>7.8602858311381096</v>
      </c>
      <c r="F39" s="1">
        <v>8.0371236910352994</v>
      </c>
      <c r="G39" s="1">
        <v>7.8929969468804702</v>
      </c>
      <c r="H39" s="1">
        <v>8.0106398693252903</v>
      </c>
      <c r="I39" s="1">
        <v>8.1087638970732208</v>
      </c>
      <c r="J39" s="1">
        <v>7.8489447634513301</v>
      </c>
      <c r="K39" s="1">
        <v>8.5030765960755392</v>
      </c>
      <c r="L39" s="1">
        <v>8.00462522059577</v>
      </c>
      <c r="M39" s="1">
        <v>8.6270391538931204</v>
      </c>
    </row>
    <row r="40" spans="1:13" x14ac:dyDescent="0.4">
      <c r="A40" s="10" t="s">
        <v>38</v>
      </c>
      <c r="B40" s="1">
        <v>7.41125138820383</v>
      </c>
      <c r="C40" s="1">
        <v>7.3593455940433499</v>
      </c>
      <c r="D40" s="1">
        <v>7.2147733145498902</v>
      </c>
      <c r="E40" s="1">
        <v>7.4492131748915202</v>
      </c>
      <c r="F40" s="1">
        <v>7.4696807631312598</v>
      </c>
      <c r="G40" s="1">
        <v>7.59374816550823</v>
      </c>
      <c r="H40" s="1">
        <v>7.5240797311376202</v>
      </c>
      <c r="I40" s="1">
        <v>7.6304557198473804</v>
      </c>
      <c r="J40" s="1">
        <v>7.9402720418007098</v>
      </c>
      <c r="K40" s="1">
        <v>8.0124392352343392</v>
      </c>
      <c r="L40" s="1">
        <v>7.9386135365150201</v>
      </c>
      <c r="M40" s="1">
        <v>7.4795948867758</v>
      </c>
    </row>
    <row r="41" spans="1:13" x14ac:dyDescent="0.4">
      <c r="A41" s="10" t="s">
        <v>3</v>
      </c>
      <c r="B41" s="1">
        <v>3.8312871434643201</v>
      </c>
      <c r="C41" s="1">
        <v>3.82101281295613</v>
      </c>
      <c r="D41" s="1">
        <v>3.9212426775839102</v>
      </c>
      <c r="E41" s="1">
        <v>3.9670435026331501</v>
      </c>
      <c r="F41" s="1">
        <v>3.8667548957414102</v>
      </c>
      <c r="G41" s="1">
        <v>4.2351789406706102</v>
      </c>
      <c r="H41" s="1">
        <v>4.5071839108304399</v>
      </c>
      <c r="I41" s="1">
        <v>3.8971356814404499</v>
      </c>
      <c r="J41" s="1">
        <v>4.9684779974274296</v>
      </c>
      <c r="K41" s="1">
        <v>5.2042561319552503</v>
      </c>
      <c r="L41" s="1">
        <v>4.9230928114309904</v>
      </c>
      <c r="M41" s="1">
        <v>4.2330951720111996</v>
      </c>
    </row>
    <row r="42" spans="1:13" x14ac:dyDescent="0.4">
      <c r="A42" s="10" t="s">
        <v>2</v>
      </c>
      <c r="B42" s="1">
        <v>6.7742667431885399</v>
      </c>
      <c r="C42" s="1">
        <v>6.7920961124830797</v>
      </c>
      <c r="D42" s="1">
        <v>6.5679150079086996</v>
      </c>
      <c r="E42" s="1">
        <v>6.62977906828052</v>
      </c>
      <c r="F42" s="1">
        <v>6.6982765409849501</v>
      </c>
      <c r="G42" s="1">
        <v>6.9233422884323002</v>
      </c>
      <c r="H42" s="1">
        <v>6.6658741658578</v>
      </c>
      <c r="I42" s="1">
        <v>6.7227885569641304</v>
      </c>
      <c r="J42" s="1">
        <v>7.0766637524987397</v>
      </c>
      <c r="K42" s="1">
        <v>7.2135540106854696</v>
      </c>
      <c r="L42" s="1">
        <v>6.9747278893934501</v>
      </c>
      <c r="M42" s="1">
        <v>7.0105432732154496</v>
      </c>
    </row>
    <row r="43" spans="1:13" x14ac:dyDescent="0.4">
      <c r="A43" s="11" t="s">
        <v>92</v>
      </c>
      <c r="B43" s="1">
        <v>5.1805112274180098</v>
      </c>
      <c r="C43" s="1">
        <v>5.0679715479898402</v>
      </c>
      <c r="D43" s="1">
        <v>5.4504499922078704</v>
      </c>
      <c r="E43" s="1">
        <v>5.2933784706138898</v>
      </c>
      <c r="F43" s="1">
        <v>5.1801452378971602</v>
      </c>
      <c r="G43" s="1">
        <v>6.2217707637551696</v>
      </c>
      <c r="H43" s="1">
        <v>8.1257410921193003</v>
      </c>
      <c r="I43" s="1">
        <v>6.5094008739202298</v>
      </c>
      <c r="J43" s="1">
        <v>8.0411881454979799</v>
      </c>
      <c r="K43" s="1">
        <v>9.2477809635350408</v>
      </c>
      <c r="L43" s="1">
        <v>8.5725302805814891</v>
      </c>
      <c r="M43" s="1">
        <v>7.8266326004780096</v>
      </c>
    </row>
    <row r="44" spans="1:13" x14ac:dyDescent="0.4">
      <c r="A44" s="10" t="s">
        <v>1</v>
      </c>
      <c r="B44" s="1">
        <v>9.93451708350341</v>
      </c>
      <c r="C44" s="1">
        <v>11.398853938744599</v>
      </c>
      <c r="D44" s="1">
        <v>11.647690998142799</v>
      </c>
      <c r="E44" s="1">
        <v>9.9246380113575796</v>
      </c>
      <c r="F44" s="1">
        <v>11.1128195720988</v>
      </c>
      <c r="G44" s="1">
        <v>12.449142852637401</v>
      </c>
      <c r="H44" s="1">
        <v>13.5081439263323</v>
      </c>
      <c r="I44" s="1">
        <v>11.963523814128401</v>
      </c>
      <c r="J44" s="1">
        <v>16.2741783600848</v>
      </c>
      <c r="K44" s="1">
        <v>13.0157763987138</v>
      </c>
      <c r="L44" s="1">
        <v>12.4430045808499</v>
      </c>
      <c r="M44" s="1">
        <v>14.2949247155421</v>
      </c>
    </row>
    <row r="45" spans="1:13" x14ac:dyDescent="0.4">
      <c r="A45" s="10" t="s">
        <v>60</v>
      </c>
      <c r="B45" s="1">
        <v>5.9892255895368596</v>
      </c>
      <c r="C45" s="1">
        <v>5.3388789024886103</v>
      </c>
      <c r="D45" s="1">
        <v>5.5917089345945596</v>
      </c>
      <c r="E45" s="1">
        <v>5.8469088906032596</v>
      </c>
      <c r="F45" s="1">
        <v>5.4394028495368199</v>
      </c>
      <c r="G45" s="1">
        <v>5.2516438510388301</v>
      </c>
      <c r="H45" s="1">
        <v>6.5563667282917297</v>
      </c>
      <c r="I45" s="1">
        <v>5.50465940348509</v>
      </c>
      <c r="J45" s="1">
        <v>6.2968656319644802</v>
      </c>
      <c r="K45" s="1">
        <v>7.49800571752849</v>
      </c>
      <c r="L45" s="1">
        <v>6.3681883244349597</v>
      </c>
      <c r="M45" s="1">
        <v>6.2509008544705997</v>
      </c>
    </row>
    <row r="46" spans="1:13" x14ac:dyDescent="0.4">
      <c r="A46" s="10" t="s">
        <v>64</v>
      </c>
      <c r="B46" s="1">
        <v>3.93366506852005</v>
      </c>
      <c r="C46" s="1">
        <v>3.91893367427816</v>
      </c>
      <c r="D46" s="1">
        <v>3.9365043165159199</v>
      </c>
      <c r="E46" s="1">
        <v>4.0247800269102898</v>
      </c>
      <c r="F46" s="1">
        <v>3.9732276246245299</v>
      </c>
      <c r="G46" s="1">
        <v>4.02428642432118</v>
      </c>
      <c r="H46" s="1">
        <v>5.0811941038923303</v>
      </c>
      <c r="I46" s="1">
        <v>4.3824340586001904</v>
      </c>
      <c r="J46" s="1">
        <v>4.98788977445962</v>
      </c>
      <c r="K46" s="1">
        <v>6.0626585869511</v>
      </c>
      <c r="L46" s="1">
        <v>5.1927129921456698</v>
      </c>
      <c r="M46" s="1">
        <v>5.35144455585427</v>
      </c>
    </row>
    <row r="47" spans="1:13" x14ac:dyDescent="0.4">
      <c r="A47" s="10" t="s">
        <v>62</v>
      </c>
      <c r="B47" s="1">
        <v>4.1907358975017699</v>
      </c>
      <c r="C47" s="1">
        <v>4.1986139582245796</v>
      </c>
      <c r="D47" s="1">
        <v>4.1288490390292001</v>
      </c>
      <c r="E47" s="1">
        <v>4.1435743513855403</v>
      </c>
      <c r="F47" s="1">
        <v>4.28909161887427</v>
      </c>
      <c r="G47" s="1">
        <v>4.4241619718372203</v>
      </c>
      <c r="H47" s="1">
        <v>5.1813778930627299</v>
      </c>
      <c r="I47" s="1">
        <v>4.6057206282212002</v>
      </c>
      <c r="J47" s="1">
        <v>5.1433015328709804</v>
      </c>
      <c r="K47" s="1">
        <v>6.2882585591154303</v>
      </c>
      <c r="L47" s="1">
        <v>5.4291193561010997</v>
      </c>
      <c r="M47" s="1">
        <v>5.3638705208060102</v>
      </c>
    </row>
    <row r="48" spans="1:13" x14ac:dyDescent="0.4">
      <c r="A48" s="10" t="s">
        <v>54</v>
      </c>
      <c r="B48" s="1">
        <v>3.7697286157805401</v>
      </c>
      <c r="C48" s="1">
        <v>3.6986003477634499</v>
      </c>
      <c r="D48" s="1">
        <v>3.5948715879600401</v>
      </c>
      <c r="E48" s="1">
        <v>3.6567623513564498</v>
      </c>
      <c r="F48" s="1">
        <v>3.7118707726748998</v>
      </c>
      <c r="G48" s="1">
        <v>3.63071440087738</v>
      </c>
      <c r="H48" s="1">
        <v>4.0072878330307002</v>
      </c>
      <c r="I48" s="1">
        <v>3.8304876123204501</v>
      </c>
      <c r="J48" s="1">
        <v>3.9614892573903302</v>
      </c>
      <c r="K48" s="1">
        <v>4.4837136207074098</v>
      </c>
      <c r="L48" s="1">
        <v>4.1401282101991104</v>
      </c>
      <c r="M48" s="1">
        <v>3.9153296719211701</v>
      </c>
    </row>
    <row r="49" spans="1:13" x14ac:dyDescent="0.4">
      <c r="A49" s="10" t="s">
        <v>13</v>
      </c>
      <c r="B49" s="1">
        <v>4.6253652770478801</v>
      </c>
      <c r="C49" s="1">
        <v>4.5158175485071697</v>
      </c>
      <c r="D49" s="1">
        <v>4.6324594576483999</v>
      </c>
      <c r="E49" s="1">
        <v>4.7519975505257896</v>
      </c>
      <c r="F49" s="1">
        <v>4.6515441241257403</v>
      </c>
      <c r="G49" s="1">
        <v>4.8325886325943497</v>
      </c>
      <c r="H49" s="1">
        <v>6.1662844972920903</v>
      </c>
      <c r="I49" s="1">
        <v>5.0210349197995097</v>
      </c>
      <c r="J49" s="1">
        <v>5.73147845494778</v>
      </c>
      <c r="K49" s="1">
        <v>7.1812606969432498</v>
      </c>
      <c r="L49" s="1">
        <v>6.3626220060762</v>
      </c>
      <c r="M49" s="1">
        <v>5.7659874656353303</v>
      </c>
    </row>
    <row r="50" spans="1:13" x14ac:dyDescent="0.4">
      <c r="A50" s="10" t="s">
        <v>36</v>
      </c>
      <c r="B50" s="1">
        <v>3.85304948335608</v>
      </c>
      <c r="C50" s="1">
        <v>3.9134786774813501</v>
      </c>
      <c r="D50" s="1">
        <v>4.1858775350193804</v>
      </c>
      <c r="E50" s="1">
        <v>3.8630676965397299</v>
      </c>
      <c r="F50" s="1">
        <v>3.9643758265715201</v>
      </c>
      <c r="G50" s="1">
        <v>4.2650189609253504</v>
      </c>
      <c r="H50" s="1">
        <v>4.93072132440789</v>
      </c>
      <c r="I50" s="1">
        <v>3.9969333263629698</v>
      </c>
      <c r="J50" s="1">
        <v>5.2037390157235404</v>
      </c>
      <c r="K50" s="1">
        <v>5.6987815519928802</v>
      </c>
      <c r="L50" s="1">
        <v>5.2284613723153601</v>
      </c>
      <c r="M50" s="1">
        <v>4.4492109623129599</v>
      </c>
    </row>
    <row r="51" spans="1:13" x14ac:dyDescent="0.4">
      <c r="A51" s="10" t="s">
        <v>8</v>
      </c>
      <c r="B51" s="1">
        <v>5.3688336440765303</v>
      </c>
      <c r="C51" s="1">
        <v>5.4068694445220702</v>
      </c>
      <c r="D51" s="1">
        <v>5.4572480975547304</v>
      </c>
      <c r="E51" s="1">
        <v>5.1029075077935699</v>
      </c>
      <c r="F51" s="1">
        <v>5.4432753285305404</v>
      </c>
      <c r="G51" s="1">
        <v>5.38040691690526</v>
      </c>
      <c r="H51" s="1">
        <v>6.8401603271443898</v>
      </c>
      <c r="I51" s="1">
        <v>5.7963002424877796</v>
      </c>
      <c r="J51" s="1">
        <v>6.59947358443653</v>
      </c>
      <c r="K51" s="1">
        <v>7.8109688891595601</v>
      </c>
      <c r="L51" s="1">
        <v>7.2149352804694704</v>
      </c>
      <c r="M51" s="1">
        <v>6.9099445077205797</v>
      </c>
    </row>
    <row r="52" spans="1:13" x14ac:dyDescent="0.4">
      <c r="A52" s="10" t="s">
        <v>30</v>
      </c>
      <c r="B52" s="1">
        <v>6.4176441752319002</v>
      </c>
      <c r="C52" s="1">
        <v>6.29754341434551</v>
      </c>
      <c r="D52" s="1">
        <v>6.4905670196665204</v>
      </c>
      <c r="E52" s="1">
        <v>6.4626684638904601</v>
      </c>
      <c r="F52" s="1">
        <v>6.1232356365278404</v>
      </c>
      <c r="G52" s="1">
        <v>6.5124947737193501</v>
      </c>
      <c r="H52" s="1">
        <v>7.6652795922750396</v>
      </c>
      <c r="I52" s="1">
        <v>6.4975088987911196</v>
      </c>
      <c r="J52" s="1">
        <v>7.65388532230038</v>
      </c>
      <c r="K52" s="1">
        <v>8.3288404847255695</v>
      </c>
      <c r="L52" s="1">
        <v>7.7296414227659698</v>
      </c>
      <c r="M52" s="1">
        <v>7.5378673345423302</v>
      </c>
    </row>
    <row r="53" spans="1:13" x14ac:dyDescent="0.4">
      <c r="A53" s="10" t="s">
        <v>52</v>
      </c>
      <c r="B53" s="1">
        <v>3.7675076971685901</v>
      </c>
      <c r="C53" s="1">
        <v>3.70718137583229</v>
      </c>
      <c r="D53" s="1">
        <v>3.5967142623328798</v>
      </c>
      <c r="E53" s="1">
        <v>3.6908095774501999</v>
      </c>
      <c r="F53" s="1">
        <v>3.5883508206471499</v>
      </c>
      <c r="G53" s="1">
        <v>3.6345127437974498</v>
      </c>
      <c r="H53" s="1">
        <v>4.1851683766583703</v>
      </c>
      <c r="I53" s="1">
        <v>3.8507832757320402</v>
      </c>
      <c r="J53" s="1">
        <v>4.06479664175371</v>
      </c>
      <c r="K53" s="1">
        <v>4.7840502810465804</v>
      </c>
      <c r="L53" s="1">
        <v>4.0248868366116097</v>
      </c>
      <c r="M53" s="1">
        <v>4.2273034370682501</v>
      </c>
    </row>
    <row r="54" spans="1:13" x14ac:dyDescent="0.4">
      <c r="A54" s="11" t="s">
        <v>94</v>
      </c>
      <c r="B54" s="1">
        <v>4.9062607365563098</v>
      </c>
      <c r="C54" s="1">
        <v>4.84985559886423</v>
      </c>
      <c r="D54" s="1">
        <v>4.9708242607601303</v>
      </c>
      <c r="E54" s="1">
        <v>4.7458295834660396</v>
      </c>
      <c r="F54" s="1">
        <v>4.8351896285917197</v>
      </c>
      <c r="G54" s="1">
        <v>5.4384123801811501</v>
      </c>
      <c r="H54" s="1">
        <v>6.5365161318771898</v>
      </c>
      <c r="I54" s="1">
        <v>5.6115069523243104</v>
      </c>
      <c r="J54" s="1">
        <v>6.4685517238146302</v>
      </c>
      <c r="K54" s="1">
        <v>7.6019547149945401</v>
      </c>
      <c r="L54" s="1">
        <v>6.9796198090417096</v>
      </c>
      <c r="M54" s="1">
        <v>7.0784939858123801</v>
      </c>
    </row>
    <row r="55" spans="1:13" x14ac:dyDescent="0.4">
      <c r="A55" s="10" t="s">
        <v>44</v>
      </c>
      <c r="B55" s="1">
        <v>4.7082228364431202</v>
      </c>
      <c r="C55" s="1">
        <v>4.6398597198057301</v>
      </c>
      <c r="D55" s="1">
        <v>4.7364641090451203</v>
      </c>
      <c r="E55" s="1">
        <v>4.5843095507526401</v>
      </c>
      <c r="F55" s="1">
        <v>4.4793439923103602</v>
      </c>
      <c r="G55" s="1">
        <v>4.7486680441096798</v>
      </c>
      <c r="H55" s="1">
        <v>5.4021960594996301</v>
      </c>
      <c r="I55" s="1">
        <v>4.8011035121001902</v>
      </c>
      <c r="J55" s="1">
        <v>5.2683863444794303</v>
      </c>
      <c r="K55" s="1">
        <v>6.2684518003162699</v>
      </c>
      <c r="L55" s="1">
        <v>5.4880428624992703</v>
      </c>
      <c r="M55" s="1">
        <v>5.5519336857780202</v>
      </c>
    </row>
    <row r="56" spans="1:13" x14ac:dyDescent="0.4">
      <c r="A56" s="10" t="s">
        <v>46</v>
      </c>
      <c r="B56" s="1">
        <v>4.2716614864992897</v>
      </c>
      <c r="C56" s="1">
        <v>4.1415160588574</v>
      </c>
      <c r="D56" s="1">
        <v>4.27692509600341</v>
      </c>
      <c r="E56" s="1">
        <v>4.3301850553942796</v>
      </c>
      <c r="F56" s="1">
        <v>4.3444155183800497</v>
      </c>
      <c r="G56" s="1">
        <v>4.4159313262409698</v>
      </c>
      <c r="H56" s="1">
        <v>5.2543745155847397</v>
      </c>
      <c r="I56" s="1">
        <v>4.3340958337289601</v>
      </c>
      <c r="J56" s="1">
        <v>5.21529364874353</v>
      </c>
      <c r="K56" s="1">
        <v>6.2771512551334903</v>
      </c>
      <c r="L56" s="1">
        <v>5.4804090247078197</v>
      </c>
      <c r="M56" s="1">
        <v>5.3519653301175296</v>
      </c>
    </row>
    <row r="57" spans="1:13" x14ac:dyDescent="0.4">
      <c r="A57" s="10" t="s">
        <v>50</v>
      </c>
      <c r="B57" s="1">
        <v>5.93807374426195</v>
      </c>
      <c r="C57" s="1">
        <v>5.7434859357426804</v>
      </c>
      <c r="D57" s="1">
        <v>5.9780596682851401</v>
      </c>
      <c r="E57" s="1">
        <v>5.8544835210868396</v>
      </c>
      <c r="F57" s="1">
        <v>5.8803988494095298</v>
      </c>
      <c r="G57" s="1">
        <v>6.0593911962737801</v>
      </c>
      <c r="H57" s="1">
        <v>7.2000285615731396</v>
      </c>
      <c r="I57" s="1">
        <v>6.2264847742810296</v>
      </c>
      <c r="J57" s="1">
        <v>7.0775103732863496</v>
      </c>
      <c r="K57" s="1">
        <v>8.1156960861658192</v>
      </c>
      <c r="L57" s="1">
        <v>7.5932115716833399</v>
      </c>
      <c r="M57" s="1">
        <v>6.9402149913986202</v>
      </c>
    </row>
    <row r="58" spans="1:13" x14ac:dyDescent="0.4">
      <c r="A58" s="10" t="s">
        <v>28</v>
      </c>
      <c r="B58" s="1">
        <v>2.8665919880386599</v>
      </c>
      <c r="C58" s="1">
        <v>2.9389348354967502</v>
      </c>
      <c r="D58" s="1">
        <v>2.8960028577516299</v>
      </c>
      <c r="E58" s="1">
        <v>2.9008611490227398</v>
      </c>
      <c r="F58" s="1">
        <v>2.8750015253167098</v>
      </c>
      <c r="G58" s="1">
        <v>2.86965516671397</v>
      </c>
      <c r="H58" s="1">
        <v>3.22522435505963</v>
      </c>
      <c r="I58" s="1">
        <v>2.9085466297329998</v>
      </c>
      <c r="J58" s="1">
        <v>3.3170492288766602</v>
      </c>
      <c r="K58" s="1">
        <v>3.6851892257616501</v>
      </c>
      <c r="L58" s="1">
        <v>3.57373982723872</v>
      </c>
      <c r="M58" s="1">
        <v>3.1810759668255</v>
      </c>
    </row>
    <row r="59" spans="1:13" x14ac:dyDescent="0.4">
      <c r="A59" s="10" t="s">
        <v>56</v>
      </c>
      <c r="B59" s="1">
        <v>4.4072077934312697</v>
      </c>
      <c r="C59" s="1">
        <v>4.44128075772191</v>
      </c>
      <c r="D59" s="1">
        <v>4.5139796532808303</v>
      </c>
      <c r="E59" s="1">
        <v>4.4600558389039602</v>
      </c>
      <c r="F59" s="1">
        <v>4.6265554466144403</v>
      </c>
      <c r="G59" s="1">
        <v>4.6202155939331497</v>
      </c>
      <c r="H59" s="1">
        <v>4.9205682043958099</v>
      </c>
      <c r="I59" s="1">
        <v>4.5001630441004501</v>
      </c>
      <c r="J59" s="1">
        <v>4.8111217374063502</v>
      </c>
      <c r="K59" s="1">
        <v>5.6926437052313901</v>
      </c>
      <c r="L59" s="1">
        <v>4.9487588497364596</v>
      </c>
      <c r="M59" s="1">
        <v>4.7957547935680402</v>
      </c>
    </row>
    <row r="60" spans="1:13" x14ac:dyDescent="0.4">
      <c r="A60" s="10" t="s">
        <v>0</v>
      </c>
      <c r="B60" s="1">
        <v>6.9897079288011099</v>
      </c>
      <c r="C60" s="1">
        <v>7.0672409850084703</v>
      </c>
      <c r="D60" s="1">
        <v>6.7378087318240603</v>
      </c>
      <c r="E60" s="1">
        <v>6.9738314274321898</v>
      </c>
      <c r="F60" s="1">
        <v>7.0007376713151102</v>
      </c>
      <c r="G60" s="1">
        <v>7.1198871167366899</v>
      </c>
      <c r="H60" s="1">
        <v>7.27217562554738</v>
      </c>
      <c r="I60" s="1">
        <v>7.0872505250429496</v>
      </c>
      <c r="J60" s="1">
        <v>7.40766358000685</v>
      </c>
      <c r="K60" s="1">
        <v>7.7197558021497903</v>
      </c>
      <c r="L60" s="1">
        <v>7.3601581843861501</v>
      </c>
      <c r="M60" s="1">
        <v>7.3799280483668497</v>
      </c>
    </row>
    <row r="61" spans="1:13" x14ac:dyDescent="0.4">
      <c r="A61" s="10" t="s">
        <v>42</v>
      </c>
      <c r="B61" s="1">
        <v>7.2470869040880697</v>
      </c>
      <c r="C61" s="1">
        <v>6.6608973274223704</v>
      </c>
      <c r="D61" s="1">
        <v>6.9283183675743496</v>
      </c>
      <c r="E61" s="1">
        <v>7.2174520691680399</v>
      </c>
      <c r="F61" s="1">
        <v>6.68966327511977</v>
      </c>
      <c r="G61" s="1">
        <v>7.5451888088114103</v>
      </c>
      <c r="H61" s="1">
        <v>9.0706408404293306</v>
      </c>
      <c r="I61" s="1">
        <v>7.8443415123750704</v>
      </c>
      <c r="J61" s="1">
        <v>9.0247832418749798</v>
      </c>
      <c r="K61" s="1">
        <v>10.343180190090999</v>
      </c>
      <c r="L61" s="1">
        <v>9.3106492184291696</v>
      </c>
      <c r="M61" s="1">
        <v>9.2127643949267899</v>
      </c>
    </row>
    <row r="62" spans="1:13" x14ac:dyDescent="0.4">
      <c r="A62" s="10" t="s">
        <v>15</v>
      </c>
      <c r="B62" s="1">
        <v>7.4803863593347497</v>
      </c>
      <c r="C62" s="1">
        <v>6.9808595912137896</v>
      </c>
      <c r="D62" s="1">
        <v>7.2260931955941299</v>
      </c>
      <c r="E62" s="1">
        <v>7.4090394249513398</v>
      </c>
      <c r="F62" s="1">
        <v>6.7666659569503604</v>
      </c>
      <c r="G62" s="1">
        <v>7.4009881255904499</v>
      </c>
      <c r="H62" s="1">
        <v>8.8506659458166794</v>
      </c>
      <c r="I62" s="1">
        <v>7.5107179649626197</v>
      </c>
      <c r="J62" s="1">
        <v>8.43770863991538</v>
      </c>
      <c r="K62" s="1">
        <v>9.6110071615682102</v>
      </c>
      <c r="L62" s="1">
        <v>8.8051666867285601</v>
      </c>
      <c r="M62" s="1">
        <v>8.2319953743807606</v>
      </c>
    </row>
    <row r="63" spans="1:13" x14ac:dyDescent="0.4">
      <c r="A63" s="10" t="s">
        <v>74</v>
      </c>
      <c r="B63" s="1">
        <v>3.76409896977282</v>
      </c>
      <c r="C63" s="1">
        <v>3.7025421230695801</v>
      </c>
      <c r="D63" s="1">
        <v>3.6041738668272099</v>
      </c>
      <c r="E63" s="1">
        <v>3.6851191963066401</v>
      </c>
      <c r="F63" s="1">
        <v>3.7656457700819499</v>
      </c>
      <c r="G63" s="1">
        <v>3.7284741400761701</v>
      </c>
      <c r="H63" s="1">
        <v>3.82661801385794</v>
      </c>
      <c r="I63" s="1">
        <v>3.94592548380218</v>
      </c>
      <c r="J63" s="1">
        <v>3.9736646073167399</v>
      </c>
      <c r="K63" s="1">
        <v>4.1327839662250101</v>
      </c>
      <c r="L63" s="1">
        <v>4.0011292570166797</v>
      </c>
      <c r="M63" s="1">
        <v>3.8365382319443002</v>
      </c>
    </row>
  </sheetData>
  <sortState ref="A2:M63">
    <sortCondition ref="A2:A63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7"/>
  <sheetViews>
    <sheetView topLeftCell="A58" workbookViewId="0">
      <selection sqref="A1:M1048576"/>
    </sheetView>
  </sheetViews>
  <sheetFormatPr defaultColWidth="9" defaultRowHeight="17" x14ac:dyDescent="0.4"/>
  <cols>
    <col min="1" max="1" width="14.6328125" style="1" bestFit="1" customWidth="1"/>
    <col min="2" max="16384" width="9" style="1"/>
  </cols>
  <sheetData>
    <row r="1" spans="1:13" x14ac:dyDescent="0.4">
      <c r="A1" s="10" t="s">
        <v>117</v>
      </c>
      <c r="B1" s="3" t="s">
        <v>116</v>
      </c>
      <c r="C1" s="3" t="s">
        <v>115</v>
      </c>
      <c r="D1" s="3" t="s">
        <v>114</v>
      </c>
      <c r="E1" s="3" t="s">
        <v>113</v>
      </c>
      <c r="F1" s="3" t="s">
        <v>112</v>
      </c>
      <c r="G1" s="3" t="s">
        <v>111</v>
      </c>
      <c r="H1" s="3" t="s">
        <v>110</v>
      </c>
      <c r="I1" s="3" t="s">
        <v>109</v>
      </c>
      <c r="J1" s="3" t="s">
        <v>108</v>
      </c>
      <c r="K1" s="3" t="s">
        <v>107</v>
      </c>
      <c r="L1" s="3" t="s">
        <v>106</v>
      </c>
      <c r="M1" s="3" t="s">
        <v>105</v>
      </c>
    </row>
    <row r="2" spans="1:13" x14ac:dyDescent="0.4">
      <c r="A2" s="10" t="s">
        <v>27</v>
      </c>
      <c r="B2" s="1">
        <v>12.570691637357699</v>
      </c>
      <c r="C2" s="1">
        <v>14.3319466196706</v>
      </c>
      <c r="D2" s="1">
        <v>14.7409981238782</v>
      </c>
      <c r="E2" s="1">
        <v>12.7056290710218</v>
      </c>
      <c r="F2" s="1">
        <v>14.435555631872001</v>
      </c>
      <c r="G2" s="1">
        <v>14.803738414348301</v>
      </c>
      <c r="H2" s="1">
        <v>11.765027352459001</v>
      </c>
      <c r="I2" s="1">
        <v>13.795120705030399</v>
      </c>
      <c r="J2" s="1">
        <v>12.034027385646199</v>
      </c>
      <c r="K2" s="1">
        <v>11.6625172185711</v>
      </c>
      <c r="L2" s="1">
        <v>13.9154842941659</v>
      </c>
      <c r="M2" s="1">
        <v>12.394356551778801</v>
      </c>
    </row>
    <row r="3" spans="1:13" x14ac:dyDescent="0.4">
      <c r="A3" s="10" t="s">
        <v>93</v>
      </c>
      <c r="B3" s="1">
        <v>9.96925532998908</v>
      </c>
      <c r="C3" s="1">
        <v>10.636542793496099</v>
      </c>
      <c r="D3" s="1">
        <v>10.0812594677614</v>
      </c>
      <c r="E3" s="1">
        <v>9.6818581023731998</v>
      </c>
      <c r="F3" s="1">
        <v>10.479558489306999</v>
      </c>
      <c r="G3" s="1">
        <v>9.53979447768352</v>
      </c>
      <c r="H3" s="1">
        <v>8.8591661888147897</v>
      </c>
      <c r="I3" s="1">
        <v>9.8087400414849508</v>
      </c>
      <c r="J3" s="1">
        <v>8.8527281624350103</v>
      </c>
      <c r="K3" s="1">
        <v>9.0873432363947497</v>
      </c>
      <c r="L3" s="1">
        <v>9.7173788838268198</v>
      </c>
      <c r="M3" s="1">
        <v>8.4483575561100306</v>
      </c>
    </row>
    <row r="4" spans="1:13" x14ac:dyDescent="0.4">
      <c r="A4" s="10" t="s">
        <v>91</v>
      </c>
      <c r="B4" s="1">
        <v>7.0268372865124897</v>
      </c>
      <c r="C4" s="1">
        <v>6.4654060649649896</v>
      </c>
      <c r="D4" s="1">
        <v>6.6316151314050504</v>
      </c>
      <c r="E4" s="1">
        <v>6.6854338319431301</v>
      </c>
      <c r="F4" s="1">
        <v>6.2330131813372898</v>
      </c>
      <c r="G4" s="1">
        <v>6.20867867127662</v>
      </c>
      <c r="H4" s="1">
        <v>5.8415005697534799</v>
      </c>
      <c r="I4" s="1">
        <v>5.6073320329379497</v>
      </c>
      <c r="J4" s="1">
        <v>5.0950842577938298</v>
      </c>
      <c r="K4" s="1">
        <v>6.0317167871867001</v>
      </c>
      <c r="L4" s="1">
        <v>5.3791644202796798</v>
      </c>
      <c r="M4" s="1">
        <v>5.1182382176938601</v>
      </c>
    </row>
    <row r="5" spans="1:13" x14ac:dyDescent="0.4">
      <c r="A5" s="10" t="s">
        <v>89</v>
      </c>
      <c r="B5" s="1">
        <v>10.1829197610544</v>
      </c>
      <c r="C5" s="1">
        <v>10.2830809948767</v>
      </c>
      <c r="D5" s="1">
        <v>10.9256769960177</v>
      </c>
      <c r="E5" s="1">
        <v>10.257787291285499</v>
      </c>
      <c r="F5" s="1">
        <v>10.472125066157901</v>
      </c>
      <c r="G5" s="1">
        <v>11.539889399045901</v>
      </c>
      <c r="H5" s="1">
        <v>8.5273235920158594</v>
      </c>
      <c r="I5" s="1">
        <v>10.674482488316</v>
      </c>
      <c r="J5" s="1">
        <v>9.1359173935466202</v>
      </c>
      <c r="K5" s="1">
        <v>9.4309706315100694</v>
      </c>
      <c r="L5" s="1">
        <v>9.4512245133223907</v>
      </c>
      <c r="M5" s="1">
        <v>9.9747482567956602</v>
      </c>
    </row>
    <row r="6" spans="1:13" x14ac:dyDescent="0.4">
      <c r="A6" s="10" t="s">
        <v>87</v>
      </c>
      <c r="B6" s="1">
        <v>4.5974601928524201</v>
      </c>
      <c r="C6" s="1">
        <v>4.5566847368044403</v>
      </c>
      <c r="D6" s="1">
        <v>4.8231790442510896</v>
      </c>
      <c r="E6" s="1">
        <v>4.5920682281568999</v>
      </c>
      <c r="F6" s="1">
        <v>4.3122790801836199</v>
      </c>
      <c r="G6" s="1">
        <v>4.4183478555241402</v>
      </c>
      <c r="H6" s="1">
        <v>4.57127889361053</v>
      </c>
      <c r="I6" s="1">
        <v>4.27939822037375</v>
      </c>
      <c r="J6" s="1">
        <v>4.3245191339745404</v>
      </c>
      <c r="K6" s="1">
        <v>4.3714169479875196</v>
      </c>
      <c r="L6" s="1">
        <v>4.4395973277337601</v>
      </c>
      <c r="M6" s="1">
        <v>4.3166504100226302</v>
      </c>
    </row>
    <row r="7" spans="1:13" x14ac:dyDescent="0.4">
      <c r="A7" s="10" t="s">
        <v>86</v>
      </c>
      <c r="B7" s="1">
        <v>7.9229529278311901</v>
      </c>
      <c r="C7" s="1">
        <v>8.3851076364576809</v>
      </c>
      <c r="D7" s="1">
        <v>9.5473090037735204</v>
      </c>
      <c r="E7" s="1">
        <v>7.9927881570139503</v>
      </c>
      <c r="F7" s="1">
        <v>7.9882426635272301</v>
      </c>
      <c r="G7" s="1">
        <v>8.9523168681994001</v>
      </c>
      <c r="H7" s="1">
        <v>6.4180039086023299</v>
      </c>
      <c r="I7" s="1">
        <v>8.0556257522843193</v>
      </c>
      <c r="J7" s="1">
        <v>6.7053722230947201</v>
      </c>
      <c r="K7" s="1">
        <v>6.7807506360634298</v>
      </c>
      <c r="L7" s="1">
        <v>8.0230232404785298</v>
      </c>
      <c r="M7" s="1">
        <v>7.1579246180648903</v>
      </c>
    </row>
    <row r="8" spans="1:13" x14ac:dyDescent="0.4">
      <c r="A8" s="10" t="s">
        <v>84</v>
      </c>
      <c r="B8" s="1">
        <v>14.858817885584299</v>
      </c>
      <c r="C8" s="1">
        <v>13.9693594017259</v>
      </c>
      <c r="D8" s="1">
        <v>14.802605941984099</v>
      </c>
      <c r="E8" s="1">
        <v>15.0961026627546</v>
      </c>
      <c r="F8" s="1">
        <v>14.158102126662399</v>
      </c>
      <c r="G8" s="1">
        <v>14.9852654362655</v>
      </c>
      <c r="H8" s="1">
        <v>12.922355877343</v>
      </c>
      <c r="I8" s="1">
        <v>14.209890569889801</v>
      </c>
      <c r="J8" s="1">
        <v>13.3207540189333</v>
      </c>
      <c r="K8" s="1">
        <v>13.3898885744794</v>
      </c>
      <c r="L8" s="1">
        <v>14.038996622237599</v>
      </c>
      <c r="M8" s="1">
        <v>13.8266187936214</v>
      </c>
    </row>
    <row r="9" spans="1:13" x14ac:dyDescent="0.4">
      <c r="A9" s="10" t="s">
        <v>82</v>
      </c>
      <c r="B9" s="1">
        <v>10.501427811475301</v>
      </c>
      <c r="C9" s="1">
        <v>10.145146567559699</v>
      </c>
      <c r="D9" s="1">
        <v>8.1991900062809595</v>
      </c>
      <c r="E9" s="1">
        <v>9.8839319790841706</v>
      </c>
      <c r="F9" s="1">
        <v>9.9916850579046308</v>
      </c>
      <c r="G9" s="1">
        <v>7.3886356564528004</v>
      </c>
      <c r="H9" s="1">
        <v>9.5458756851193396</v>
      </c>
      <c r="I9" s="1">
        <v>8.6908416292362496</v>
      </c>
      <c r="J9" s="1">
        <v>8.38299050198159</v>
      </c>
      <c r="K9" s="1">
        <v>9.1597160520590304</v>
      </c>
      <c r="L9" s="1">
        <v>8.5297260204398206</v>
      </c>
      <c r="M9" s="1">
        <v>7.5995983126797801</v>
      </c>
    </row>
    <row r="10" spans="1:13" x14ac:dyDescent="0.4">
      <c r="A10" s="10" t="s">
        <v>80</v>
      </c>
      <c r="B10" s="1">
        <v>14.7285457995985</v>
      </c>
      <c r="C10" s="1">
        <v>14.1036044526249</v>
      </c>
      <c r="D10" s="1">
        <v>13.8852204437163</v>
      </c>
      <c r="E10" s="1">
        <v>14.481792440886</v>
      </c>
      <c r="F10" s="1">
        <v>13.990454267875601</v>
      </c>
      <c r="G10" s="1">
        <v>13.3133113371047</v>
      </c>
      <c r="H10" s="1">
        <v>14.054879244274799</v>
      </c>
      <c r="I10" s="1">
        <v>13.7832451800145</v>
      </c>
      <c r="J10" s="1">
        <v>13.179728318372399</v>
      </c>
      <c r="K10" s="1">
        <v>13.8175668313082</v>
      </c>
      <c r="L10" s="1">
        <v>13.8021286899604</v>
      </c>
      <c r="M10" s="1">
        <v>13.3676744027639</v>
      </c>
    </row>
    <row r="11" spans="1:13" x14ac:dyDescent="0.4">
      <c r="A11" s="10" t="s">
        <v>79</v>
      </c>
      <c r="B11" s="1">
        <v>13.793734248583901</v>
      </c>
      <c r="C11" s="1">
        <v>14.341655420883001</v>
      </c>
      <c r="D11" s="1">
        <v>14.292002245593</v>
      </c>
      <c r="E11" s="1">
        <v>13.685475242808799</v>
      </c>
      <c r="F11" s="1">
        <v>14.309248662064901</v>
      </c>
      <c r="G11" s="1">
        <v>13.774422395032699</v>
      </c>
      <c r="H11" s="1">
        <v>12.4277055209213</v>
      </c>
      <c r="I11" s="1">
        <v>13.799999492603501</v>
      </c>
      <c r="J11" s="1">
        <v>12.914713031757101</v>
      </c>
      <c r="K11" s="1">
        <v>12.8782918564462</v>
      </c>
      <c r="L11" s="1">
        <v>13.7545992471393</v>
      </c>
      <c r="M11" s="1">
        <v>13.1837299668329</v>
      </c>
    </row>
    <row r="12" spans="1:13" x14ac:dyDescent="0.4">
      <c r="A12" s="10" t="s">
        <v>77</v>
      </c>
      <c r="B12" s="1">
        <v>16.882232211749599</v>
      </c>
      <c r="C12" s="1">
        <v>17.385805735074001</v>
      </c>
      <c r="D12" s="1">
        <v>17.420378605197001</v>
      </c>
      <c r="E12" s="1">
        <v>16.5609716222014</v>
      </c>
      <c r="F12" s="1">
        <v>17.1944389038735</v>
      </c>
      <c r="G12" s="1">
        <v>16.626198418812699</v>
      </c>
      <c r="H12" s="1">
        <v>14.6874191062038</v>
      </c>
      <c r="I12" s="1">
        <v>16.4859287609946</v>
      </c>
      <c r="J12" s="1">
        <v>14.5202400905894</v>
      </c>
      <c r="K12" s="1">
        <v>14.7833657113837</v>
      </c>
      <c r="L12" s="1">
        <v>16.2310783917791</v>
      </c>
      <c r="M12" s="1">
        <v>15.274338231877501</v>
      </c>
    </row>
    <row r="13" spans="1:13" x14ac:dyDescent="0.4">
      <c r="A13" s="10" t="s">
        <v>75</v>
      </c>
      <c r="B13" s="1">
        <v>9.9227575386524904</v>
      </c>
      <c r="C13" s="1">
        <v>10.096988825740899</v>
      </c>
      <c r="D13" s="1">
        <v>9.1110846421207405</v>
      </c>
      <c r="E13" s="1">
        <v>9.8875251709340493</v>
      </c>
      <c r="F13" s="1">
        <v>10.155223584449599</v>
      </c>
      <c r="G13" s="1">
        <v>9.1343921495929408</v>
      </c>
      <c r="H13" s="1">
        <v>8.3076959179319303</v>
      </c>
      <c r="I13" s="1">
        <v>9.7320824695157899</v>
      </c>
      <c r="J13" s="1">
        <v>7.7279900274840099</v>
      </c>
      <c r="K13" s="1">
        <v>8.2074267508424192</v>
      </c>
      <c r="L13" s="1">
        <v>8.5939879608519707</v>
      </c>
      <c r="M13" s="1">
        <v>8.00530629398909</v>
      </c>
    </row>
    <row r="14" spans="1:13" x14ac:dyDescent="0.4">
      <c r="A14" s="10" t="s">
        <v>73</v>
      </c>
      <c r="B14" s="1">
        <v>4.3357563104133403</v>
      </c>
      <c r="C14" s="1">
        <v>3.85614190569469</v>
      </c>
      <c r="D14" s="1">
        <v>4.6501241618114904</v>
      </c>
      <c r="E14" s="1">
        <v>4.2027484386777303</v>
      </c>
      <c r="F14" s="1">
        <v>3.99515155808036</v>
      </c>
      <c r="G14" s="1">
        <v>4.1222669758984596</v>
      </c>
      <c r="H14" s="1">
        <v>3.5807777078707899</v>
      </c>
      <c r="I14" s="1">
        <v>3.78666698393801</v>
      </c>
      <c r="J14" s="1">
        <v>3.64419073686238</v>
      </c>
      <c r="K14" s="1">
        <v>3.7152630841438601</v>
      </c>
      <c r="L14" s="1">
        <v>3.85145941216622</v>
      </c>
      <c r="M14" s="1">
        <v>3.5830687412097602</v>
      </c>
    </row>
    <row r="15" spans="1:13" x14ac:dyDescent="0.4">
      <c r="A15" s="10" t="s">
        <v>71</v>
      </c>
      <c r="B15" s="1">
        <v>13.341391440292201</v>
      </c>
      <c r="C15" s="1">
        <v>13.6695136345813</v>
      </c>
      <c r="D15" s="1">
        <v>13.663203954081</v>
      </c>
      <c r="E15" s="1">
        <v>13.3210840643138</v>
      </c>
      <c r="F15" s="1">
        <v>13.465068449765401</v>
      </c>
      <c r="G15" s="1">
        <v>13.7592379409373</v>
      </c>
      <c r="H15" s="1">
        <v>13.059154503893801</v>
      </c>
      <c r="I15" s="1">
        <v>13.4513213409865</v>
      </c>
      <c r="J15" s="1">
        <v>13.5260043829047</v>
      </c>
      <c r="K15" s="1">
        <v>13.125661268186599</v>
      </c>
      <c r="L15" s="1">
        <v>13.4020729412871</v>
      </c>
      <c r="M15" s="1">
        <v>13.059056921181</v>
      </c>
    </row>
    <row r="16" spans="1:13" x14ac:dyDescent="0.4">
      <c r="A16" s="10" t="s">
        <v>97</v>
      </c>
      <c r="B16" s="1">
        <v>21.142353405245199</v>
      </c>
      <c r="C16" s="1">
        <v>21.4344267394866</v>
      </c>
      <c r="D16" s="1">
        <v>20.703252923801699</v>
      </c>
      <c r="E16" s="1">
        <v>20.952481255781201</v>
      </c>
      <c r="F16" s="1">
        <v>21.606038706141302</v>
      </c>
      <c r="G16" s="1">
        <v>21.416476589643601</v>
      </c>
      <c r="H16" s="1">
        <v>20.603827713115201</v>
      </c>
      <c r="I16" s="1">
        <v>21.759035646977701</v>
      </c>
      <c r="J16" s="1">
        <v>21.148912807734</v>
      </c>
      <c r="K16" s="1">
        <v>20.822283492610399</v>
      </c>
      <c r="L16" s="1">
        <v>21.696187387719501</v>
      </c>
      <c r="M16" s="1">
        <v>21.282086823348099</v>
      </c>
    </row>
    <row r="17" spans="1:13" x14ac:dyDescent="0.4">
      <c r="A17" s="10" t="s">
        <v>69</v>
      </c>
      <c r="B17" s="1">
        <v>8.4176077587100409</v>
      </c>
      <c r="C17" s="1">
        <v>8.5887075628456895</v>
      </c>
      <c r="D17" s="1">
        <v>8.8385061002589804</v>
      </c>
      <c r="E17" s="1">
        <v>8.3690519446567109</v>
      </c>
      <c r="F17" s="1">
        <v>8.5248139059458907</v>
      </c>
      <c r="G17" s="1">
        <v>8.9294395828287492</v>
      </c>
      <c r="H17" s="1">
        <v>8.7180121116801406</v>
      </c>
      <c r="I17" s="1">
        <v>8.5616651147386502</v>
      </c>
      <c r="J17" s="1">
        <v>8.1051603608312099</v>
      </c>
      <c r="K17" s="1">
        <v>8.02404591019096</v>
      </c>
      <c r="L17" s="1">
        <v>8.0651456398737906</v>
      </c>
      <c r="M17" s="1">
        <v>8.4064672875090896</v>
      </c>
    </row>
    <row r="18" spans="1:13" x14ac:dyDescent="0.4">
      <c r="A18" s="10" t="s">
        <v>67</v>
      </c>
      <c r="B18" s="1">
        <v>8.4402663431441098</v>
      </c>
      <c r="C18" s="1">
        <v>9.0356588706077208</v>
      </c>
      <c r="D18" s="1">
        <v>7.86681554081468</v>
      </c>
      <c r="E18" s="1">
        <v>7.9852200424318598</v>
      </c>
      <c r="F18" s="1">
        <v>9.2344540645957593</v>
      </c>
      <c r="G18" s="1">
        <v>7.3322171336791904</v>
      </c>
      <c r="H18" s="1">
        <v>7.3864203761386502</v>
      </c>
      <c r="I18" s="1">
        <v>8.2761193476597104</v>
      </c>
      <c r="J18" s="1">
        <v>7.1617043215416398</v>
      </c>
      <c r="K18" s="1">
        <v>7.57629281319862</v>
      </c>
      <c r="L18" s="1">
        <v>8.0622806303904397</v>
      </c>
      <c r="M18" s="1">
        <v>6.8394955006463096</v>
      </c>
    </row>
    <row r="19" spans="1:13" x14ac:dyDescent="0.4">
      <c r="A19" s="10" t="s">
        <v>65</v>
      </c>
      <c r="B19" s="1">
        <v>8.3929481364588092</v>
      </c>
      <c r="C19" s="1">
        <v>8.8793888504675191</v>
      </c>
      <c r="D19" s="1">
        <v>8.42417405688572</v>
      </c>
      <c r="E19" s="1">
        <v>8.4042348090201493</v>
      </c>
      <c r="F19" s="1">
        <v>8.9662075280367599</v>
      </c>
      <c r="G19" s="1">
        <v>8.1489867094874402</v>
      </c>
      <c r="H19" s="1">
        <v>6.7762980058359901</v>
      </c>
      <c r="I19" s="1">
        <v>7.98331831007446</v>
      </c>
      <c r="J19" s="1">
        <v>6.9377764999913696</v>
      </c>
      <c r="K19" s="1">
        <v>7.0046368894272399</v>
      </c>
      <c r="L19" s="1">
        <v>7.5529539578870803</v>
      </c>
      <c r="M19" s="1">
        <v>7.4039845507956796</v>
      </c>
    </row>
    <row r="20" spans="1:13" x14ac:dyDescent="0.4">
      <c r="A20" s="10" t="s">
        <v>63</v>
      </c>
      <c r="B20" s="1">
        <v>14.862685499027901</v>
      </c>
      <c r="C20" s="1">
        <v>15.700596785513699</v>
      </c>
      <c r="D20" s="1">
        <v>15.7581903400947</v>
      </c>
      <c r="E20" s="1">
        <v>14.534521803883299</v>
      </c>
      <c r="F20" s="1">
        <v>15.535484452333099</v>
      </c>
      <c r="G20" s="1">
        <v>15.02261612387</v>
      </c>
      <c r="H20" s="1">
        <v>13.276505689498</v>
      </c>
      <c r="I20" s="1">
        <v>14.404797704770401</v>
      </c>
      <c r="J20" s="1">
        <v>14.3379621896289</v>
      </c>
      <c r="K20" s="1">
        <v>13.5948999541018</v>
      </c>
      <c r="L20" s="1">
        <v>14.244592386996301</v>
      </c>
      <c r="M20" s="1">
        <v>14.38098542328</v>
      </c>
    </row>
    <row r="21" spans="1:13" x14ac:dyDescent="0.4">
      <c r="A21" s="10" t="s">
        <v>61</v>
      </c>
      <c r="B21" s="1">
        <v>13.276408092673201</v>
      </c>
      <c r="C21" s="1">
        <v>13.5432660369156</v>
      </c>
      <c r="D21" s="1">
        <v>13.193692484397999</v>
      </c>
      <c r="E21" s="1">
        <v>13.3929004368515</v>
      </c>
      <c r="F21" s="1">
        <v>13.295932279658301</v>
      </c>
      <c r="G21" s="1">
        <v>12.8308216842865</v>
      </c>
      <c r="H21" s="1">
        <v>12.4608326398639</v>
      </c>
      <c r="I21" s="1">
        <v>13.0379486047329</v>
      </c>
      <c r="J21" s="1">
        <v>11.1576006729364</v>
      </c>
      <c r="K21" s="1">
        <v>12.5619024684637</v>
      </c>
      <c r="L21" s="1">
        <v>12.776054349905399</v>
      </c>
      <c r="M21" s="1">
        <v>11.8525138530938</v>
      </c>
    </row>
    <row r="22" spans="1:13" x14ac:dyDescent="0.4">
      <c r="A22" s="10" t="s">
        <v>59</v>
      </c>
      <c r="B22" s="1">
        <v>14.152430870313699</v>
      </c>
      <c r="C22" s="1">
        <v>13.6963816769498</v>
      </c>
      <c r="D22" s="1">
        <v>14.288392920165</v>
      </c>
      <c r="E22" s="1">
        <v>14.0701047820622</v>
      </c>
      <c r="F22" s="1">
        <v>13.5985135292271</v>
      </c>
      <c r="G22" s="1">
        <v>14.044977498218801</v>
      </c>
      <c r="H22" s="1">
        <v>13.6620555340034</v>
      </c>
      <c r="I22" s="1">
        <v>13.434695431447601</v>
      </c>
      <c r="J22" s="1">
        <v>13.423848749198401</v>
      </c>
      <c r="K22" s="1">
        <v>13.6575270074547</v>
      </c>
      <c r="L22" s="1">
        <v>13.600551257387499</v>
      </c>
      <c r="M22" s="1">
        <v>13.4925229499497</v>
      </c>
    </row>
    <row r="23" spans="1:13" x14ac:dyDescent="0.4">
      <c r="A23" s="10" t="s">
        <v>57</v>
      </c>
      <c r="B23" s="1">
        <v>7.9454744621748903</v>
      </c>
      <c r="C23" s="1">
        <v>8.0716942636395999</v>
      </c>
      <c r="D23" s="1">
        <v>6.6528264553312404</v>
      </c>
      <c r="E23" s="1">
        <v>7.5774662449330998</v>
      </c>
      <c r="F23" s="1">
        <v>7.5982122665756799</v>
      </c>
      <c r="G23" s="1">
        <v>6.1002640865793403</v>
      </c>
      <c r="H23" s="1">
        <v>5.9490521253150801</v>
      </c>
      <c r="I23" s="1">
        <v>6.5110193446123903</v>
      </c>
      <c r="J23" s="1">
        <v>5.6109688427812197</v>
      </c>
      <c r="K23" s="1">
        <v>6.4087698799930797</v>
      </c>
      <c r="L23" s="1">
        <v>6.06656845875938</v>
      </c>
      <c r="M23" s="1">
        <v>5.3220316889866899</v>
      </c>
    </row>
    <row r="24" spans="1:13" x14ac:dyDescent="0.4">
      <c r="A24" s="10" t="s">
        <v>55</v>
      </c>
      <c r="B24" s="1">
        <v>8.8547295549325398</v>
      </c>
      <c r="C24" s="1">
        <v>9.7862544789067396</v>
      </c>
      <c r="D24" s="1">
        <v>12.814940597895299</v>
      </c>
      <c r="E24" s="1">
        <v>9.2222283088155308</v>
      </c>
      <c r="F24" s="1">
        <v>9.3887692976112902</v>
      </c>
      <c r="G24" s="1">
        <v>13.199201492566401</v>
      </c>
      <c r="H24" s="1">
        <v>8.4680705444324094</v>
      </c>
      <c r="I24" s="1">
        <v>8.6541245408622007</v>
      </c>
      <c r="J24" s="1">
        <v>10.2431894308253</v>
      </c>
      <c r="K24" s="1">
        <v>8.6546742615219507</v>
      </c>
      <c r="L24" s="1">
        <v>8.4080576603947996</v>
      </c>
      <c r="M24" s="1">
        <v>9.8345846718756107</v>
      </c>
    </row>
    <row r="25" spans="1:13" x14ac:dyDescent="0.4">
      <c r="A25" s="10" t="s">
        <v>53</v>
      </c>
      <c r="B25" s="1">
        <v>4.0370158413297501</v>
      </c>
      <c r="C25" s="1">
        <v>5.0787443393681402</v>
      </c>
      <c r="D25" s="1">
        <v>3.6590902960046501</v>
      </c>
      <c r="E25" s="1">
        <v>3.7680520161373998</v>
      </c>
      <c r="F25" s="1">
        <v>5.0515520436592096</v>
      </c>
      <c r="G25" s="1">
        <v>3.6345501269020799</v>
      </c>
      <c r="H25" s="1">
        <v>3.9854686646570898</v>
      </c>
      <c r="I25" s="1">
        <v>4.4947261532444402</v>
      </c>
      <c r="J25" s="1">
        <v>3.7822281683277099</v>
      </c>
      <c r="K25" s="1">
        <v>3.7497827226588698</v>
      </c>
      <c r="L25" s="1">
        <v>3.9346557904194301</v>
      </c>
      <c r="M25" s="1">
        <v>3.6503832882337202</v>
      </c>
    </row>
    <row r="26" spans="1:13" x14ac:dyDescent="0.4">
      <c r="A26" s="10" t="s">
        <v>51</v>
      </c>
      <c r="B26" s="1">
        <v>7.8710637578159099</v>
      </c>
      <c r="C26" s="1">
        <v>8.6936685960220501</v>
      </c>
      <c r="D26" s="1">
        <v>10.7942024455033</v>
      </c>
      <c r="E26" s="1">
        <v>7.8072816964083804</v>
      </c>
      <c r="F26" s="1">
        <v>8.8317374457031299</v>
      </c>
      <c r="G26" s="1">
        <v>10.831261220902899</v>
      </c>
      <c r="H26" s="1">
        <v>8.2444805566041897</v>
      </c>
      <c r="I26" s="1">
        <v>7.6358368391171298</v>
      </c>
      <c r="J26" s="1">
        <v>10.6803518178132</v>
      </c>
      <c r="K26" s="1">
        <v>8.2363495233552904</v>
      </c>
      <c r="L26" s="1">
        <v>8.4250619463840994</v>
      </c>
      <c r="M26" s="1">
        <v>8.87218105096151</v>
      </c>
    </row>
    <row r="27" spans="1:13" x14ac:dyDescent="0.4">
      <c r="A27" s="10" t="s">
        <v>49</v>
      </c>
      <c r="B27" s="1">
        <v>7.2187293501730698</v>
      </c>
      <c r="C27" s="1">
        <v>7.2953045223992001</v>
      </c>
      <c r="D27" s="1">
        <v>7.5749541114485996</v>
      </c>
      <c r="E27" s="1">
        <v>7.1397829771136596</v>
      </c>
      <c r="F27" s="1">
        <v>7.3977372334552403</v>
      </c>
      <c r="G27" s="1">
        <v>7.5526754945169197</v>
      </c>
      <c r="H27" s="1">
        <v>7.0753972299730004</v>
      </c>
      <c r="I27" s="1">
        <v>7.4619082382122199</v>
      </c>
      <c r="J27" s="1">
        <v>7.1617444088655198</v>
      </c>
      <c r="K27" s="1">
        <v>6.9670122449660301</v>
      </c>
      <c r="L27" s="1">
        <v>6.8467409317130299</v>
      </c>
      <c r="M27" s="1">
        <v>7.0349792070499797</v>
      </c>
    </row>
    <row r="28" spans="1:13" x14ac:dyDescent="0.4">
      <c r="A28" s="10" t="s">
        <v>47</v>
      </c>
      <c r="B28" s="1">
        <v>4.0941410761937398</v>
      </c>
      <c r="C28" s="1">
        <v>4.6234358713253796</v>
      </c>
      <c r="D28" s="1">
        <v>3.5243240114480199</v>
      </c>
      <c r="E28" s="1">
        <v>3.7656513596308701</v>
      </c>
      <c r="F28" s="1">
        <v>4.4524114958313898</v>
      </c>
      <c r="G28" s="1">
        <v>3.3903021490933698</v>
      </c>
      <c r="H28" s="1">
        <v>3.3982621703574698</v>
      </c>
      <c r="I28" s="1">
        <v>3.6031578044424002</v>
      </c>
      <c r="J28" s="1">
        <v>3.3170413866603101</v>
      </c>
      <c r="K28" s="1">
        <v>3.3935943148263101</v>
      </c>
      <c r="L28" s="1">
        <v>3.4246855006652401</v>
      </c>
      <c r="M28" s="1">
        <v>3.3127202922908698</v>
      </c>
    </row>
    <row r="29" spans="1:13" x14ac:dyDescent="0.4">
      <c r="A29" s="10" t="s">
        <v>45</v>
      </c>
      <c r="B29" s="1">
        <v>6.8951937510583701</v>
      </c>
      <c r="C29" s="1">
        <v>7.4511635751082297</v>
      </c>
      <c r="D29" s="1">
        <v>7.7275981728947798</v>
      </c>
      <c r="E29" s="1">
        <v>6.6282382315114203</v>
      </c>
      <c r="F29" s="1">
        <v>7.3240559912084597</v>
      </c>
      <c r="G29" s="1">
        <v>7.2482844532859003</v>
      </c>
      <c r="H29" s="1">
        <v>6.4650891695244299</v>
      </c>
      <c r="I29" s="1">
        <v>6.5639758708643097</v>
      </c>
      <c r="J29" s="1">
        <v>6.91670036336098</v>
      </c>
      <c r="K29" s="1">
        <v>6.6131004326438596</v>
      </c>
      <c r="L29" s="1">
        <v>6.1923032271207203</v>
      </c>
      <c r="M29" s="1">
        <v>6.5290813645051502</v>
      </c>
    </row>
    <row r="30" spans="1:13" x14ac:dyDescent="0.4">
      <c r="A30" s="10" t="s">
        <v>43</v>
      </c>
      <c r="B30" s="1">
        <v>10.1357732953</v>
      </c>
      <c r="C30" s="1">
        <v>9.9857284389016296</v>
      </c>
      <c r="D30" s="1">
        <v>10.580662679082501</v>
      </c>
      <c r="E30" s="1">
        <v>10.136289048301199</v>
      </c>
      <c r="F30" s="1">
        <v>9.8306798338023693</v>
      </c>
      <c r="G30" s="1">
        <v>10.1201002780804</v>
      </c>
      <c r="H30" s="1">
        <v>9.4373324263623708</v>
      </c>
      <c r="I30" s="1">
        <v>9.8408815600800192</v>
      </c>
      <c r="J30" s="1">
        <v>9.5552062181320192</v>
      </c>
      <c r="K30" s="1">
        <v>9.4801783562203195</v>
      </c>
      <c r="L30" s="1">
        <v>9.9021421683337891</v>
      </c>
      <c r="M30" s="1">
        <v>9.1656729383282798</v>
      </c>
    </row>
    <row r="31" spans="1:13" x14ac:dyDescent="0.4">
      <c r="A31" s="10" t="s">
        <v>41</v>
      </c>
      <c r="B31" s="1">
        <v>14.253184820782201</v>
      </c>
      <c r="C31" s="1">
        <v>14.2588175847744</v>
      </c>
      <c r="D31" s="1">
        <v>14.28822790551</v>
      </c>
      <c r="E31" s="1">
        <v>14.179522358005199</v>
      </c>
      <c r="F31" s="1">
        <v>14.1383421662131</v>
      </c>
      <c r="G31" s="1">
        <v>13.725301162763699</v>
      </c>
      <c r="H31" s="1">
        <v>14.277456570573801</v>
      </c>
      <c r="I31" s="1">
        <v>13.9982269310762</v>
      </c>
      <c r="J31" s="1">
        <v>13.994795852114301</v>
      </c>
      <c r="K31" s="1">
        <v>14.0442051541014</v>
      </c>
      <c r="L31" s="1">
        <v>14.0428507920259</v>
      </c>
      <c r="M31" s="1">
        <v>13.9055279586347</v>
      </c>
    </row>
    <row r="32" spans="1:13" x14ac:dyDescent="0.4">
      <c r="A32" s="10" t="s">
        <v>39</v>
      </c>
      <c r="B32" s="1">
        <v>8.2019619174244802</v>
      </c>
      <c r="C32" s="1">
        <v>7.47179259517939</v>
      </c>
      <c r="D32" s="1">
        <v>8.5271724083728095</v>
      </c>
      <c r="E32" s="1">
        <v>7.5207660522273398</v>
      </c>
      <c r="F32" s="1">
        <v>7.1673782100019698</v>
      </c>
      <c r="G32" s="1">
        <v>7.3966071056937803</v>
      </c>
      <c r="H32" s="1">
        <v>7.5395385474486396</v>
      </c>
      <c r="I32" s="1">
        <v>6.5528695333673603</v>
      </c>
      <c r="J32" s="1">
        <v>7.1311299290122001</v>
      </c>
      <c r="K32" s="1">
        <v>7.0823419980044804</v>
      </c>
      <c r="L32" s="1">
        <v>6.7185136767509697</v>
      </c>
      <c r="M32" s="1">
        <v>6.6042696043297404</v>
      </c>
    </row>
    <row r="33" spans="1:13" x14ac:dyDescent="0.4">
      <c r="A33" s="10" t="s">
        <v>37</v>
      </c>
      <c r="B33" s="1">
        <v>12.6553912977707</v>
      </c>
      <c r="C33" s="1">
        <v>12.48177200111</v>
      </c>
      <c r="D33" s="1">
        <v>12.9109243851671</v>
      </c>
      <c r="E33" s="1">
        <v>12.4340833978746</v>
      </c>
      <c r="F33" s="1">
        <v>12.158059086689001</v>
      </c>
      <c r="G33" s="1">
        <v>12.9312011562377</v>
      </c>
      <c r="H33" s="1">
        <v>12.500544594763801</v>
      </c>
      <c r="I33" s="1">
        <v>11.848280989444101</v>
      </c>
      <c r="J33" s="1">
        <v>12.6224546060302</v>
      </c>
      <c r="K33" s="1">
        <v>12.3203092360199</v>
      </c>
      <c r="L33" s="1">
        <v>11.9034416308261</v>
      </c>
      <c r="M33" s="1">
        <v>12.3058587088964</v>
      </c>
    </row>
    <row r="34" spans="1:13" x14ac:dyDescent="0.4">
      <c r="A34" s="10" t="s">
        <v>35</v>
      </c>
      <c r="B34" s="1">
        <v>14.368866736764399</v>
      </c>
      <c r="C34" s="1">
        <v>13.8309572403489</v>
      </c>
      <c r="D34" s="1">
        <v>13.1222612077664</v>
      </c>
      <c r="E34" s="1">
        <v>14.1269767802227</v>
      </c>
      <c r="F34" s="1">
        <v>13.787704244440899</v>
      </c>
      <c r="G34" s="1">
        <v>12.347245761552299</v>
      </c>
      <c r="H34" s="1">
        <v>13.133353711334999</v>
      </c>
      <c r="I34" s="1">
        <v>13.282330907563299</v>
      </c>
      <c r="J34" s="1">
        <v>12.2119532495156</v>
      </c>
      <c r="K34" s="1">
        <v>12.8177844478359</v>
      </c>
      <c r="L34" s="1">
        <v>13.370322896773301</v>
      </c>
      <c r="M34" s="1">
        <v>12.4847533234583</v>
      </c>
    </row>
    <row r="35" spans="1:13" x14ac:dyDescent="0.4">
      <c r="A35" s="10" t="s">
        <v>33</v>
      </c>
      <c r="B35" s="1">
        <v>16.263751434582002</v>
      </c>
      <c r="C35" s="1">
        <v>15.9175868382072</v>
      </c>
      <c r="D35" s="1">
        <v>16.056344570050399</v>
      </c>
      <c r="E35" s="1">
        <v>16.309340256965299</v>
      </c>
      <c r="F35" s="1">
        <v>15.9590270985427</v>
      </c>
      <c r="G35" s="1">
        <v>16.146886317889798</v>
      </c>
      <c r="H35" s="1">
        <v>15.3528709333116</v>
      </c>
      <c r="I35" s="1">
        <v>15.7967327444336</v>
      </c>
      <c r="J35" s="1">
        <v>15.2656447191266</v>
      </c>
      <c r="K35" s="1">
        <v>15.5715424529527</v>
      </c>
      <c r="L35" s="1">
        <v>15.6292901437095</v>
      </c>
      <c r="M35" s="1">
        <v>15.48569116234</v>
      </c>
    </row>
    <row r="36" spans="1:13" x14ac:dyDescent="0.4">
      <c r="A36" s="10" t="s">
        <v>31</v>
      </c>
      <c r="B36" s="1">
        <v>9.1831799753042098</v>
      </c>
      <c r="C36" s="1">
        <v>7.4198269578341103</v>
      </c>
      <c r="D36" s="1">
        <v>7.5334670876560104</v>
      </c>
      <c r="E36" s="1">
        <v>8.3277537175965008</v>
      </c>
      <c r="F36" s="1">
        <v>7.52668999902673</v>
      </c>
      <c r="G36" s="1">
        <v>7.1349251326211398</v>
      </c>
      <c r="H36" s="1">
        <v>8.1606345799162501</v>
      </c>
      <c r="I36" s="1">
        <v>7.8067822696854803</v>
      </c>
      <c r="J36" s="1">
        <v>5.8387219828144996</v>
      </c>
      <c r="K36" s="1">
        <v>7.5569837776358</v>
      </c>
      <c r="L36" s="1">
        <v>7.34489378755499</v>
      </c>
      <c r="M36" s="1">
        <v>6.0099425450344697</v>
      </c>
    </row>
    <row r="37" spans="1:13" x14ac:dyDescent="0.4">
      <c r="A37" s="10" t="s">
        <v>29</v>
      </c>
      <c r="B37" s="1">
        <v>3.9144527956433102</v>
      </c>
      <c r="C37" s="1">
        <v>4.2469672653079797</v>
      </c>
      <c r="D37" s="1">
        <v>5.8299807683579203</v>
      </c>
      <c r="E37" s="1">
        <v>3.81041473963599</v>
      </c>
      <c r="F37" s="1">
        <v>4.0532736844321002</v>
      </c>
      <c r="G37" s="1">
        <v>4.7632485069650699</v>
      </c>
      <c r="H37" s="1">
        <v>3.8375692371727501</v>
      </c>
      <c r="I37" s="1">
        <v>4.1015487639610599</v>
      </c>
      <c r="J37" s="1">
        <v>4.6251450941066796</v>
      </c>
      <c r="K37" s="1">
        <v>3.7415737081077198</v>
      </c>
      <c r="L37" s="1">
        <v>3.90555957660247</v>
      </c>
      <c r="M37" s="1">
        <v>4.12109127847968</v>
      </c>
    </row>
  </sheetData>
  <sortState ref="A2:M37">
    <sortCondition ref="A2:A37"/>
  </sortState>
  <phoneticPr fontId="2" type="noConversion"/>
  <conditionalFormatting sqref="A1:A1048576 O1:O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具名範圍</vt:lpstr>
      </vt:variant>
      <vt:variant>
        <vt:i4>2</vt:i4>
      </vt:variant>
    </vt:vector>
  </HeadingPairs>
  <TitlesOfParts>
    <vt:vector size="5" baseType="lpstr">
      <vt:lpstr>Gene_List_DEG_data</vt:lpstr>
      <vt:lpstr>Up_Gene_exprs</vt:lpstr>
      <vt:lpstr>Dn_Gene_exprs</vt:lpstr>
      <vt:lpstr>Dn_Gene_exprs!_20190218_rld_Dn_Gene_exprs</vt:lpstr>
      <vt:lpstr>Up_Gene_exprs!_20190218_rld_Up_Gene_exp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Lan</dc:creator>
  <cp:lastModifiedBy>Amber</cp:lastModifiedBy>
  <dcterms:created xsi:type="dcterms:W3CDTF">2019-07-14T15:21:01Z</dcterms:created>
  <dcterms:modified xsi:type="dcterms:W3CDTF">2019-07-26T11:59:44Z</dcterms:modified>
</cp:coreProperties>
</file>